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Topping responsive genes" sheetId="1" state="visible" r:id="rId2"/>
    <sheet name="GO term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51" uniqueCount="1401">
  <si>
    <t xml:space="preserve">Table S3A: List of topping responsive genes, their Arabidopsis homologs and description</t>
  </si>
  <si>
    <t xml:space="preserve">Upregulated</t>
  </si>
  <si>
    <t xml:space="preserve">Downregulated</t>
  </si>
  <si>
    <t xml:space="preserve">GeneBank ID</t>
  </si>
  <si>
    <t xml:space="preserve">Arabidopsis homolog (TAIR ID)</t>
  </si>
  <si>
    <t xml:space="preserve">Symbol</t>
  </si>
  <si>
    <t xml:space="preserve">Description</t>
  </si>
  <si>
    <t xml:space="preserve">AB008199.1</t>
  </si>
  <si>
    <t xml:space="preserve">AT2G37040</t>
  </si>
  <si>
    <t xml:space="preserve">pal1</t>
  </si>
  <si>
    <t xml:space="preserve">Encodes PAL1, a phenylalanine ammonia-lyase.  Arabidopsis has four PALs: AT2G37040 (PAL1), AT3G53260 (PAL2), AT5G04230 (PAL3) and AT3G10340 (PAL4).</t>
  </si>
  <si>
    <t xml:space="preserve">AB015609.1</t>
  </si>
  <si>
    <t xml:space="preserve">AT3G25570</t>
  </si>
  <si>
    <t xml:space="preserve">Adenosylmethionine decarboxylase family protein; FUNCTIONS IN: adenosylmethionine decarboxylase activity; INVOLVED IN: spermidine biosynthetic process, spermine biosynthetic process; LOCATED IN: cellular_component unknown; CONTAINS InterPro DOMAIN/s: S-adenosylmethionine decarboxylase, core (InterPro:IPR016067), S-adenosylmethionine decarboxylase, conserved site (InterPro:IPR018166), S-adenosylmethionine decarboxylase (InterPro:IPR001985), S-adenosylmethionine decarboxylase subgroup (InterPro:IPR018167); BEST Arabidopsis thaliana protein match is: S-adenosylmethionine decarboxylase (TAIR:AT3G02470.4); Has 1034 Blast hits to 1011 proteins in 270 species: Archae - 0; Bacteria - 57; Metazoa - 222; Fungi - 155; Plants - 530; Viruses - 0; Other Eukaryotes - 70 (source: NCBI BLink).</t>
  </si>
  <si>
    <t xml:space="preserve">AB031066.1</t>
  </si>
  <si>
    <t xml:space="preserve">AT5G11880</t>
  </si>
  <si>
    <t xml:space="preserve">Pyridoxal-dependent decarboxylase family protein; FUNCTIONS IN: diaminopimelate decarboxylase activity; INVOLVED IN: lysine biosynthetic process via diaminopimelate; LOCATED IN: chloroplast; EXPRESSED IN: guard cell, cultured cell; CONTAINS InterPro DOMAIN/s: Alanine racemase/group IV decarboxylase, C-terminal (InterPro:IPR009006), Ornithine/DAP/Arg decarboxylase (InterPro:IPR000183), Orn/DAP/Arg decarboxylase 2, N-terminal (InterPro:IPR022644), Orn/DAP/Arg decarboxylase 2, C-terminal (InterPro:IPR022643), Diaminopimelate decarboxylase (InterPro:IPR002986), Orn/DAP/Arg decarboxylase 2, conserved site (InterPro:IPR022657), Orn/DAP/Arg decarboxylase 2, pyridoxal-phosphate binding site (InterPro:IPR022653); BEST Arabidopsis thaliana protein match is: Pyridoxal-dependent decarboxylase family protein (TAIR:AT3G14390.1); Has 30201 Blast hits to 17322 proteins in 780 species: Archae - 12; Bacteria - 1396; Metazoa - 17338; Fungi - 3422; Plants - 5037; Viruses - 0; Other Eukaryotes - 2996 (source: NCBI BLink).</t>
  </si>
  <si>
    <t xml:space="preserve">AB034956.1</t>
  </si>
  <si>
    <t xml:space="preserve">No hits found</t>
  </si>
  <si>
    <t xml:space="preserve">AB433897.1</t>
  </si>
  <si>
    <t xml:space="preserve">AT3G17860</t>
  </si>
  <si>
    <t xml:space="preserve">JAZ3</t>
  </si>
  <si>
    <t xml:space="preserve">JAZs are direct targets of the SCFCOI1 E3 ubiquitin-ligase and JA treatment  induces their proteasome-mediated degradation. Furthermore, JAI3 negatively  regulates the key transcriptional activator of JA responses, AtMYC2. The C-terminal portion of JAZ3, including the Jas domain, appears to be important for JAZ3-COI1 binding in the presence of coronatine.</t>
  </si>
  <si>
    <t xml:space="preserve">AB776023.1</t>
  </si>
  <si>
    <t xml:space="preserve">AF033100.1</t>
  </si>
  <si>
    <t xml:space="preserve">AF061073.1</t>
  </si>
  <si>
    <t xml:space="preserve">AF127240.1</t>
  </si>
  <si>
    <t xml:space="preserve">AT4G34710</t>
  </si>
  <si>
    <t xml:space="preserve">ADC2</t>
  </si>
  <si>
    <t xml:space="preserve">encodes a arginine decarboxylase (ADC), a rate-limiting enzyme that catalyzes the first step of polyamine (PA) biosynthesis via ADC pathway in Arabidopsis thaliana. Arabidopsis genome has two ADC paralogs, ADC1 and ADC2. ADC2 is stress-inducible (osmotic stress). Double mutant analysis showed that ADC genes are essential for the production of PA, and are required for normal seed development. Overexpression causes phenotypes similar to GA-deficient plants and these plants show reduced levels of GA due to lower expression levels of AtGA20ox1, AtGA3ox3 and AtGA3ox1.</t>
  </si>
  <si>
    <t xml:space="preserve">AF127241.1</t>
  </si>
  <si>
    <t xml:space="preserve">AF149251.1</t>
  </si>
  <si>
    <t xml:space="preserve">AT4G21960</t>
  </si>
  <si>
    <t xml:space="preserve">PRXR1</t>
  </si>
  <si>
    <t xml:space="preserve">Encodes AT4g21960 (AT4g21960/T8O5_170).</t>
  </si>
  <si>
    <t xml:space="preserve">AF233849.1</t>
  </si>
  <si>
    <t xml:space="preserve">AF389848.1</t>
  </si>
  <si>
    <t xml:space="preserve">AT1G80110</t>
  </si>
  <si>
    <t xml:space="preserve">PP2-B11</t>
  </si>
  <si>
    <t xml:space="preserve">phloem protein 2-B11 (PP2-B11); FUNCTIONS IN: carbohydrate binding; LOCATED IN: nucleus; EXPRESSED IN: 10 plant structures; EXPRESSED DURING: 4 anthesis, F mature embryo stage, petal differentiation and expansion stage, E expanded cotyledon stage, D bilateral stage; CONTAINS InterPro DOMAIN/s: F-box domain, cyclin-like (InterPro:IPR001810), F-box domain, Skp2-like (InterPro:IPR022364); BEST Arabidopsis thaliana protein match is: phloem protein 2-B12 (TAIR:AT5G24560.1); Has 567 Blast hits to 552 proteins in 37 species: Archae - 0; Bacteria - 0; Metazoa - 0; Fungi - 0; Plants - 567; Viruses - 0; Other Eukaryotes - 0 (source: NCBI BLink).</t>
  </si>
  <si>
    <t xml:space="preserve">AH013088.1</t>
  </si>
  <si>
    <t xml:space="preserve">AT5G15950</t>
  </si>
  <si>
    <t xml:space="preserve">Adenosylmethionine decarboxylase family protein; FUNCTIONS IN: adenosylmethionine decarboxylase activity; INVOLVED IN: spermidine biosynthetic process, spermine biosynthetic process, polyamine biosynthetic process; LOCATED IN: cellular_component unknown; EXPRESSED IN: male gametophyte, pollen tube; EXPRESSED DURING: L mature pollen stage, M germinated pollen stage; CONTAINS InterPro DOMAIN/s: S-adenosylmethionine decarboxylase, core (InterPro:IPR016067), S-adenosylmethionine decarboxylase (InterPro:IPR001985), S-adenosylmethionine decarboxylase, conserved site (InterPro:IPR018166), S-adenosylmethionine decarboxylase subgroup (InterPro:IPR018167); BEST Arabidopsis thaliana protein match is: S-adenosylmethionine decarboxylase (TAIR:AT3G02470.4); Has 1807 Blast hits to 1807 proteins in 277 species: Archae - 0; Bacteria - 0; Metazoa - 736; Fungi - 347; Plants - 385; Viruses - 0; Other Eukaryotes - 339 (source: NCBI BLink).</t>
  </si>
  <si>
    <t xml:space="preserve">AJ242994.1</t>
  </si>
  <si>
    <t xml:space="preserve">AT4G39090</t>
  </si>
  <si>
    <t xml:space="preserve">RD19</t>
  </si>
  <si>
    <t xml:space="preserve">Similar to cysteine proteinases, induced by desiccation but not abscisic acid.  Required for RRS1-R mediated resistance against Ralstonia solanacearum.  Interacts with the R. solanacearum type III effector PopP2.  RD19 associates with PopP2 to form a nuclear complex that is required for activation of the RRS1-R?mediated resistance response.</t>
  </si>
  <si>
    <t xml:space="preserve">AY049964.1</t>
  </si>
  <si>
    <t xml:space="preserve">D17467.1</t>
  </si>
  <si>
    <t xml:space="preserve">D21067.1</t>
  </si>
  <si>
    <t xml:space="preserve">DI058438.1</t>
  </si>
  <si>
    <t xml:space="preserve">AT3G12500</t>
  </si>
  <si>
    <t xml:space="preserve">HCHIB</t>
  </si>
  <si>
    <t xml:space="preserve">encodes a basic chitinase involved in ethylene/jasmonic acid mediated signalling pathway during systemic acquired resistance based on expression analyses.</t>
  </si>
  <si>
    <t xml:space="preserve">DJ380465.1</t>
  </si>
  <si>
    <t xml:space="preserve">AT3G25780</t>
  </si>
  <si>
    <t xml:space="preserve">AOC3</t>
  </si>
  <si>
    <t xml:space="preserve">Encodes allene oxide cyclase, one of the enzymes involved in jasmonic acid biosynthesis.  One of four genes in Arabidopsis that encode this enzyme.  mRNA expression is upregulated in senescing leaves.  Note: Nomenclature for Arabidopsis allene oxide cyclase 3 (AOC3, AT3G25780) gene is based on Stenzel et al. 2003 Plant Molecular Biology 51:895-911. AOC3 (AT3G25780) is also referred to as AOC2 in He et al. 2002 Plant Physiology, 128:876-884.</t>
  </si>
  <si>
    <t xml:space="preserve">DQ536198.1</t>
  </si>
  <si>
    <t xml:space="preserve">AT1G23820</t>
  </si>
  <si>
    <t xml:space="preserve">SPDS1</t>
  </si>
  <si>
    <t xml:space="preserve">Spermidine synthase.</t>
  </si>
  <si>
    <t xml:space="preserve">E12717.1</t>
  </si>
  <si>
    <t xml:space="preserve">AT3G45640</t>
  </si>
  <si>
    <t xml:space="preserve">MPK3</t>
  </si>
  <si>
    <t xml:space="preserve">Encodes a mitogen-activated kinase whose mRNA levels increase in response to touch, cold, salinity stress and chitin oligomers.Also functions in ovule development. Heterozygous MPK3 mutants in a homozygous MPK6 background are female sterile due to defects in integument development. MPK3 can be dephosphorylated by MKP2 in vitro.</t>
  </si>
  <si>
    <t xml:space="preserve">E64938.1</t>
  </si>
  <si>
    <t xml:space="preserve">EF408803.1</t>
  </si>
  <si>
    <t xml:space="preserve">AT3G49960</t>
  </si>
  <si>
    <t xml:space="preserve">Its expression is enriched in root hair cells (compared to non-root hair cells) and this enrichment is associated with increase in the transcription-associated mark trimethylation of H3 lysine 4 (H3K4me3) and decrease in the Polycomb silencing-associated mark trimethylation of H3 lysine 27 (H3K27me3) in root hair cells relative to non-root hair cells.</t>
  </si>
  <si>
    <t xml:space="preserve">HV201370.1</t>
  </si>
  <si>
    <t xml:space="preserve">HV528784.1</t>
  </si>
  <si>
    <t xml:space="preserve">AT1G17420</t>
  </si>
  <si>
    <t xml:space="preserve">LOX3</t>
  </si>
  <si>
    <t xml:space="preserve">LOX3 encode  a Lipoxygenase. Lipoxygenases (LOXs) catalyze the oxygenation of fatty acids (FAs).</t>
  </si>
  <si>
    <t xml:space="preserve">HV528844.1</t>
  </si>
  <si>
    <t xml:space="preserve">AT1G52760</t>
  </si>
  <si>
    <t xml:space="preserve">LysoPL2</t>
  </si>
  <si>
    <t xml:space="preserve">Encodes a lysophospholipase 2 (LysoPL2). Involved in tolerance to cadmium-induced oxidative stress.  Binds Acyl-CoA-binding protein 2 (ACBP2).</t>
  </si>
  <si>
    <t xml:space="preserve">HV529424.1</t>
  </si>
  <si>
    <t xml:space="preserve">AT4G16190</t>
  </si>
  <si>
    <t xml:space="preserve">Papain family cysteine protease; FUNCTIONS IN: cysteine-type peptidase activity, cysteine-type endopeptidase activity; INVOLVED IN: proteolysis; LOCATED IN: vacuole; EXPRESSED IN: 23 plant structures; EXPRESSED DURING: 13 growth stages;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Papain family cysteine protease (TAIR:AT4G39090.1); Has 30201 Blast hits to 17322 proteins in 780 species: Archae - 12; Bacteria - 1396; Metazoa - 17338; Fungi - 3422; Plants - 5037; Viruses - 0; Other Eukaryotes - 2996 (source: NCBI BLink).</t>
  </si>
  <si>
    <t xml:space="preserve">HV529722.1</t>
  </si>
  <si>
    <t xml:space="preserve">JF951856.1</t>
  </si>
  <si>
    <t xml:space="preserve">JN544241.1</t>
  </si>
  <si>
    <t xml:space="preserve">AT5G67100</t>
  </si>
  <si>
    <t xml:space="preserve">ICU2</t>
  </si>
  <si>
    <t xml:space="preserve">Encodes the putative catalytic subunit of the DNA polymerase alpha.  Interacts with genes involved in chromatin-mediated cellular memory. ICU2 genetically interacts with TERMINAL FLOWER2, the ortholog of HETEROCHROMATIN PROTEIN1 of animals and yeasts, and with the Polycomb group (PcG) gene CURLY LEAF. A number of regulatory genes were derepressed in the icu2-1 mutant, including genes associated with flowering time, floral meristem, and floral organ identity. Mutant has curled, involute leaves and causes early flowering.</t>
  </si>
  <si>
    <t xml:space="preserve">JQ346173.1</t>
  </si>
  <si>
    <t xml:space="preserve">AT3G25830</t>
  </si>
  <si>
    <t xml:space="preserve">TPS-CIN</t>
  </si>
  <si>
    <t xml:space="preserve">Encodes the monoterpene 1,8-cineole synthase, atTPS-Cin. This polypeptide was also shown to synthesize other monoterpenes albeit in minor quantities. The same polypeptide is encoded at two different loci, the result of gene duplication: at3g25820 and at3g25830.</t>
  </si>
  <si>
    <t xml:space="preserve">KF724061.1</t>
  </si>
  <si>
    <t xml:space="preserve">AT5G17540</t>
  </si>
  <si>
    <t xml:space="preserve">HXXXD-type acyl-transferase family protein; FUNCTIONS IN: transferase activity, transferring acyl groups other than amino-acyl groups; INVOLVED IN: biological_process unknown; LOCATED IN: cellular_component unknown; EXPRESSED IN: 9 plant structures; EXPRESSED DURING: 4 anthesis, C globular stage, F mature embryo stage, petal differentiation and expansion stage; CONTAINS InterPro DOMAIN/s: Transferase (InterPro:IPR003480); BEST Arabidopsis thaliana protein match is: acetyl CoA:(Z)-3-hexen-1-ol acetyltransferase (TAIR:AT3G03480.1); Has 1807 Blast hits to 1807 proteins in 277 species: Archae - 0; Bacteria - 0; Metazoa - 736; Fungi - 347; Plants - 385; Viruses - 0; Other Eukaryotes - 339 (source: NCBI BLink).</t>
  </si>
  <si>
    <t xml:space="preserve">L13439.1</t>
  </si>
  <si>
    <t xml:space="preserve">AT4G15200</t>
  </si>
  <si>
    <t xml:space="preserve">FH3</t>
  </si>
  <si>
    <t xml:space="preserve">Actin nucleation factor that directs the formation of actin cables in pollen tubes. Involved in cytoplasmic streaming and polarized growth in pollen tubes.</t>
  </si>
  <si>
    <t xml:space="preserve">L13442.1</t>
  </si>
  <si>
    <t xml:space="preserve">NM_001302585.1</t>
  </si>
  <si>
    <t xml:space="preserve">U60452.1</t>
  </si>
  <si>
    <t xml:space="preserve">AT1G76490</t>
  </si>
  <si>
    <t xml:space="preserve">HMG1</t>
  </si>
  <si>
    <t xml:space="preserve">Encodes a 3-hydroxy-3-methylglutaryl coenzyme A reductase, which is involved in melavonate biosynthesis and performs the first committed step in isoprenoid biosynthesis. Expression is activated in dark in leaf tissue but not controlled by light in the root (confine</t>
  </si>
  <si>
    <t xml:space="preserve">X62344.1</t>
  </si>
  <si>
    <t xml:space="preserve">AT3G19450</t>
  </si>
  <si>
    <t xml:space="preserve">ATCAD4</t>
  </si>
  <si>
    <t xml:space="preserve">Encodes a catalytically active cinnamyl alcohol dehydrogenase which uses p-coumaryl aldehyde as a preferred substrate. It can also use caffeyl, coniferyl and  d-hydroxyconiferyl aldehydes as substrates.</t>
  </si>
  <si>
    <t xml:space="preserve">X71602.1</t>
  </si>
  <si>
    <t xml:space="preserve">AT1G21310</t>
  </si>
  <si>
    <t xml:space="preserve">EXT3</t>
  </si>
  <si>
    <t xml:space="preserve">Encodes extensin 3.</t>
  </si>
  <si>
    <t xml:space="preserve">X78269.1</t>
  </si>
  <si>
    <t xml:space="preserve">AT3G53260</t>
  </si>
  <si>
    <t xml:space="preserve">PAL2</t>
  </si>
  <si>
    <t xml:space="preserve">Encodes phenylalanine lyase. Arabidopsis has four PALs: AT2G37040 (PAL1), AT3G53260 (PAL2), AT5G04230 (PAL3) and AT3G10340 (PAL4).</t>
  </si>
  <si>
    <t xml:space="preserve">XM_009588578.1</t>
  </si>
  <si>
    <t xml:space="preserve">AT4G38460</t>
  </si>
  <si>
    <t xml:space="preserve">GGR</t>
  </si>
  <si>
    <t xml:space="preserve">geranylgeranyl reductase (GGR); INVOLVED IN: isoprenoid biosynthetic process; LOCATED IN: chloroplast; EXPRESSED IN: 24 plant structures; EXPRESSED DURING: 13 growth stages; CONTAINS InterPro DOMAIN/s: Polyprenyl synthetase-related (InterPro:IPR017446), Terpenoid synthase (InterPro:IPR008949), Polyprenyl synthetase (InterPro:IPR000092); BEST Arabidopsis thaliana protein match is: geranylgeranyl pyrophosphate synthase 1 (TAIR:AT4G36810.1); Has 14555 Blast hits to 14554 proteins in 2890 species: Archae - 343; Bacteria - 9127; Metazoa - 134; Fungi - 165; Plants - 435; Viruses - 12; Other Eukaryotes - 4339 (source: NCBI BLink).</t>
  </si>
  <si>
    <t xml:space="preserve">XM_009589256.1</t>
  </si>
  <si>
    <t xml:space="preserve">AT5G67480</t>
  </si>
  <si>
    <t xml:space="preserve">BT4</t>
  </si>
  <si>
    <t xml:space="preserve">BTB and TAZ domain protein. Located in cytoplasm and expressed in fruit, flower and leaves.</t>
  </si>
  <si>
    <t xml:space="preserve">XM_009589647.1</t>
  </si>
  <si>
    <t xml:space="preserve">XM_009589722.1</t>
  </si>
  <si>
    <t xml:space="preserve">AT2G28000</t>
  </si>
  <si>
    <t xml:space="preserve">CPN60A</t>
  </si>
  <si>
    <t xml:space="preserve">Encodes chaperonin-60 alpha, a molecular chaperone involved in Rubisco folding.  Mutants display aberrant chloroplast and embryo development.</t>
  </si>
  <si>
    <t xml:space="preserve">XM_009590000.1</t>
  </si>
  <si>
    <t xml:space="preserve">AT5G18550</t>
  </si>
  <si>
    <t xml:space="preserve">Zinc finger C-x8-C-x5-C-x3-H type family protein; FUNCTIONS IN: zinc ion binding, nucleic acid binding; INVOLVED IN: biological_process unknown; LOCATED IN: cellular_component unknown; EXPRESSED IN: 17 plant structures; EXPRESSED DURING: 8 growth stages; CONTAINS InterPro DOMAIN/s: Zinc finger, CCCH-type (InterPro:IPR000571); BEST Arabidopsis thaliana protein match is: Zinc finger C-x8-C-x5-C-x3-H type family protein (TAIR:AT3G06410.1); Has 2990 Blast hits to 1278 proteins in 210 species: Archae - 0; Bacteria - 30; Metazoa - 599; Fungi - 302; Plants - 1043; Viruses - 0; Other Eukaryotes - 1016 (source: NCBI BLink).</t>
  </si>
  <si>
    <t xml:space="preserve">XM_009590042.1</t>
  </si>
  <si>
    <t xml:space="preserve">XM_009590142.1</t>
  </si>
  <si>
    <t xml:space="preserve">AT1G26355</t>
  </si>
  <si>
    <t xml:space="preserve">SP1L1</t>
  </si>
  <si>
    <t xml:space="preserve">SPIRAL1-LIKE1 belongs to a six-member gene family in Arabidopsis; all members share a high sequence similarity in amino- and carboxy-terminal regions. GUS expression was detected only in pollen; however, no endogenous transcript was found.</t>
  </si>
  <si>
    <t xml:space="preserve">XM_009590513.1</t>
  </si>
  <si>
    <t xml:space="preserve">XM_009590718.1</t>
  </si>
  <si>
    <t xml:space="preserve">AT1G61800</t>
  </si>
  <si>
    <t xml:space="preserve">GPT2</t>
  </si>
  <si>
    <t xml:space="preserve">glucose6-Phosphate/phosphate transporter 2. Expression is upregulated in the shoot of cax1/cax3 mutant.</t>
  </si>
  <si>
    <t xml:space="preserve">XM_009590916.1</t>
  </si>
  <si>
    <t xml:space="preserve">AT3G05890</t>
  </si>
  <si>
    <t xml:space="preserve">RCI2B</t>
  </si>
  <si>
    <t xml:space="preserve">RARE-COLD-INDUCIBLE 2B (RCI2B); CONTAINS InterPro DOMAIN/s: Uncharacterised protein family UPF0057 (InterPro:IPR000612); BEST Arabidopsis thaliana protein match is: Low temperature and salt responsive protein family (TAIR:AT3G05880.1); Has 1391 Blast hits to 1391 proteins in 471 species: Archae - 0; Bacteria - 653; Metazoa - 37; Fungi - 280; Plants - 382; Viruses - 0; Other Eukaryotes - 39 (source: NCBI BLink).</t>
  </si>
  <si>
    <t xml:space="preserve">XM_009590939.1</t>
  </si>
  <si>
    <t xml:space="preserve">AT2G21860</t>
  </si>
  <si>
    <t xml:space="preserve">violaxanthin de-epoxidase-related; BEST Arabidopsis thaliana protein match is: non-photochemical quenching 1 (TAIR:AT1G08550.2); Has 151 Blast hits to 151 proteins in 39 species: Archae - 0; Bacteria - 0; Metazoa - 0; Fungi - 0; Plants - 126; Viruses - 0; Other Eukaryotes - 25 (source: NCBI BLink).</t>
  </si>
  <si>
    <t xml:space="preserve">XM_009591125.1</t>
  </si>
  <si>
    <t xml:space="preserve">AT1G49820</t>
  </si>
  <si>
    <t xml:space="preserve">MTK</t>
  </si>
  <si>
    <t xml:space="preserve">encodes 5-methylthioribose kinase, involved in methionine cycle</t>
  </si>
  <si>
    <t xml:space="preserve">XM_009591260.1</t>
  </si>
  <si>
    <t xml:space="preserve">XM_009591337.1</t>
  </si>
  <si>
    <t xml:space="preserve">AT4G15920</t>
  </si>
  <si>
    <t xml:space="preserve">SWEET17</t>
  </si>
  <si>
    <t xml:space="preserve">Nodulin MtN3 family protein; INVOLVED IN: biological_process unknown; LOCATED IN: endomembrane system, integral to membrane, membrane; EXPRESSED IN: 23 plant structures; EXPRESSED DURING: 13 growth stages; CONTAINS InterPro DOMAIN/s: MtN3/saliva-related transmembrane protein, conserved region (InterPro:IPR018169), RAG1-activating protein 1 homologue (InterPro:IPR018179), RAG1-activating protein-1-related (InterPro:IPR004316); BEST Arabidopsis thaliana protein match is: Nodulin MtN3 family protein (TAIR:AT3G16690.1); Has 980 Blast hits to 942 proteins in 113 species: Archae - 0; Bacteria - 0; Metazoa - 205; Fungi - 0; Plants - 645; Viruses - 0; Other Eukaryotes - 130 (source: NCBI BLink).</t>
  </si>
  <si>
    <t xml:space="preserve">XM_009591704.1</t>
  </si>
  <si>
    <t xml:space="preserve">AT3G25810</t>
  </si>
  <si>
    <t xml:space="preserve">Terpenoid cyclases/Protein prenyltransferases superfamily protein;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like sequence-1,8-cineole (TAIR:AT3G25820.1); Has 1745 Blast hits to 1713 proteins in 179 species: Archae - 0; Bacteria - 0; Metazoa - 0; Fungi - 0; Plants - 1740; Viruses - 0; Other Eukaryotes - 5 (source: NCBI BLink).</t>
  </si>
  <si>
    <t xml:space="preserve">XM_009591979.1</t>
  </si>
  <si>
    <t xml:space="preserve">AT1G78570</t>
  </si>
  <si>
    <t xml:space="preserve">RHM1</t>
  </si>
  <si>
    <t xml:space="preserve">Encodes a UDP-L-Rhamnose synthase involved in the biosynthesis of rhamnose, a major monosaccharide component of pectin. Catalyzes the conversion of UDP-D-Glc to UDP-L-Rha.  The dehydrogenase domain of RHM1 was shown to catalyze the conversion of UDP-D-Glc to the reaction intermediate UDP-4-keto-6-deoxy-D-Glc using recombinant protein assay but the activity of the full-length protein was not determined as it could not be expressed in &lt;i&gt;E. coli&lt;/i&gt;.</t>
  </si>
  <si>
    <t xml:space="preserve">XM_009592136.1</t>
  </si>
  <si>
    <t xml:space="preserve">AT4G16060</t>
  </si>
  <si>
    <t xml:space="preserve">unknown protein; FUNCTIONS IN: molecular_function unknown; INVOLVED IN: biological_process unknown; LOCATED IN: chloroplast, chloroplast stroma; EXPRESSED IN: 22 plant structures; EXPRESSED DURING: 13 growth stages; Has 42 Blast hits to 42 proteins in 16 species: Archae - 0; Bacteria - 2; Metazoa - 0; Fungi - 0; Plants - 33; Viruses - 0; Other Eukaryotes - 7 (source: NCBI BLink).</t>
  </si>
  <si>
    <t xml:space="preserve">XM_009592444.1</t>
  </si>
  <si>
    <t xml:space="preserve">AT2G16600</t>
  </si>
  <si>
    <t xml:space="preserve">ROC3</t>
  </si>
  <si>
    <t xml:space="preserve">Encodes cytosolic cyclophilin ROC3.</t>
  </si>
  <si>
    <t xml:space="preserve">XM_009592615.1</t>
  </si>
  <si>
    <t xml:space="preserve">AT5G07010</t>
  </si>
  <si>
    <t xml:space="preserve">ST2A</t>
  </si>
  <si>
    <t xml:space="preserve">Encodes a sulfotransferase that acts specifically on 11- and 12-hydroxyjasmonic acid. Transcript levels for this enzyme are increased by treatments with jasmonic acid (JA), 12-hydroxyJA, JA-isoleucine, and 12-oxyphytodienoic acid (a JA precursor).</t>
  </si>
  <si>
    <t xml:space="preserve">XM_009592953.1</t>
  </si>
  <si>
    <t xml:space="preserve">AT2G40890</t>
  </si>
  <si>
    <t xml:space="preserve">CYP98A3</t>
  </si>
  <si>
    <t xml:space="preserve">encodes coumarate 3-hydroxylase (C3H), a P450-dependent monooxygenase. Involved in lignin biosynthesis and flavonoid biosynthesis.  Also affects the biosynthesis of coumarins such as scopoletin and scopolin as a branching-out-pathway from the phenylpropanoid acid level.</t>
  </si>
  <si>
    <t xml:space="preserve">XM_009593295.1</t>
  </si>
  <si>
    <t xml:space="preserve">AT4G21570</t>
  </si>
  <si>
    <t xml:space="preserve">Protein of unknown function (DUF300); INVOLVED IN: biological_process unknown; LOCATED IN: endomembrane system; CONTAINS InterPro DOMAIN/s: Protein of unknown function DUF300 (InterPro:IPR005178); BEST Arabidopsis thaliana protein match is: Protein of unknown function (DUF300) (TAIR:AT1G11200.1); Has 836 Blast hits to 835 proteins in 194 species: Archae - 0; Bacteria - 0; Metazoa - 284; Fungi - 192; Plants - 240; Viruses - 0; Other Eukaryotes - 120 (source: NCBI BLink).</t>
  </si>
  <si>
    <t xml:space="preserve">XM_009594384.1</t>
  </si>
  <si>
    <t xml:space="preserve">AT5G67210</t>
  </si>
  <si>
    <t xml:space="preserve">IRX15-L</t>
  </si>
  <si>
    <t xml:space="preserve">Encode a DUF579 (domain of unknown function 579) containing protein essential for normal xylan synthesis and deposition in the secondary cell wall.</t>
  </si>
  <si>
    <t xml:space="preserve">XM_009594659.1</t>
  </si>
  <si>
    <t xml:space="preserve">AT1G44350</t>
  </si>
  <si>
    <t xml:space="preserve">ILR-LIKE GENE 6 </t>
  </si>
  <si>
    <t xml:space="preserve">encodes a protein similar to IAA amino acid conjugate hydrolase.</t>
  </si>
  <si>
    <t xml:space="preserve">XM_009594699.1</t>
  </si>
  <si>
    <t xml:space="preserve">AT2G36830</t>
  </si>
  <si>
    <t xml:space="preserve">GAMMA-TIP</t>
  </si>
  <si>
    <t xml:space="preserve">Encodes a tonoplast intrinsic protein, which functions as water channel. It has also been shown to be able to facilitate the transport of urea and hydrogen peroxide. Highly expressed in vascular tissues of the root, stem, cauline leaves and flowers but not in the apical meristems.</t>
  </si>
  <si>
    <t xml:space="preserve">XM_009594847.1</t>
  </si>
  <si>
    <t xml:space="preserve">AT4G12130</t>
  </si>
  <si>
    <t xml:space="preserve">Glycine cleavage T-protein family; FUNCTIONS IN: aminomethyltransferase activity; INVOLVED IN: glycine catabolic process; LOCATED IN: cytoplasm; EXPRESSED IN: 23 plant structures; EXPRESSED DURING: 13 growth stages; CONTAINS InterPro DOMAIN/s: Folate-binding, YgfZ (InterPro:IPR017703), Glycine cleavage T-protein, N-terminal (InterPro:IPR006222), Glycine cleavage T-protein, C-terminal barrel (InterPro:IPR013977); Has 3767 Blast hits to 3765 proteins in 1151 species: Archae - 14; Bacteria - 1914; Metazoa - 108; Fungi - 149; Plants - 51; Viruses - 0; Other Eukaryotes - 1531 (source: NCBI BLink).</t>
  </si>
  <si>
    <t xml:space="preserve">XM_009594965.1</t>
  </si>
  <si>
    <t xml:space="preserve">XM_009594997.1</t>
  </si>
  <si>
    <t xml:space="preserve">AT2G02120</t>
  </si>
  <si>
    <t xml:space="preserve">PDF2.1</t>
  </si>
  <si>
    <t xml:space="preserve">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 xml:space="preserve">XM_009595158.1</t>
  </si>
  <si>
    <t xml:space="preserve">AT2G37170</t>
  </si>
  <si>
    <t xml:space="preserve">PIP2B</t>
  </si>
  <si>
    <t xml:space="preserve">a member of the plasma membrane intrinsic protein subfamily PIP2. localizes to the plasma membrane and exhibits water transport activity in Xenopus oocyte. expressed specifically in the vascular bundles and protein level increases slightly during leaf dev</t>
  </si>
  <si>
    <t xml:space="preserve">XM_009595229.1</t>
  </si>
  <si>
    <t xml:space="preserve">XM_009595287.1</t>
  </si>
  <si>
    <t xml:space="preserve">AT1G61120</t>
  </si>
  <si>
    <t xml:space="preserve">TPS04</t>
  </si>
  <si>
    <t xml:space="preserve">Encodes a geranyllinalool synthase that produces a precursor to TMTT, a volatile plant defense C16-homoterpene. GES transcript levels rise in response to alamethicin, a fungal peptide mixture that damages membranes. This transcriptional response is blocked in JA biosynthetic and JA signaling mutants, but GES transcript levels still rise in response to alamethicin in mutants with salicylic acid and ethylene biosynthetic and/or signaling defects. GES transcripts also accumulate in response to a larval infestation. This enzyme does not localize to the plastids, and it may be present in the cytosol or endoplasmic reticulum.</t>
  </si>
  <si>
    <t xml:space="preserve">XM_009597119.1</t>
  </si>
  <si>
    <t xml:space="preserve">AT1G09910</t>
  </si>
  <si>
    <t xml:space="preserve">Rhamnogalacturonate lyase family protein; FUNCTIONS IN: lyase activity; INVOLVED IN: carbohydrate metabolic process; LOCATED IN: cellular_component unknown; EXPRESSED IN: 23 plant structures; EXPRESSED DURING: 13 growth stages; CONTAINS InterPro DOMAIN/s: Glycoside hydrolase-type carbohydrate-binding (InterPro:IPR011013), Rhamnogalacturonate lyase (InterPro:IPR010325), Carbohydrate-binding-like fold (InterPro:IPR013784), Galactose-binding domain-like (InterPro:IPR008979); BEST Arabidopsis thaliana protein match is: Rhamnogalacturonate lyase family protein (TAIR:AT1G09890.1); Has 300 Blast hits to 279 proteins in 59 species: Archae - 0; Bacteria - 45; Metazoa - 0; Fungi - 84; Plants - 171; Viruses - 0; Other Eukaryotes - 0 (source: NCBI BLink).</t>
  </si>
  <si>
    <t xml:space="preserve">XM_009597213.1</t>
  </si>
  <si>
    <t xml:space="preserve">XM_009597497.1</t>
  </si>
  <si>
    <t xml:space="preserve">AT2G34560</t>
  </si>
  <si>
    <t xml:space="preserve">CCP1</t>
  </si>
  <si>
    <t xml:space="preserve">P-loop containing nucleoside triphosphate hydrolases superfamily protein; FUNCTIONS IN: nucleoside-triphosphatase activity, ATPase activity, nucleotide binding, ATP binding; INVOLVED IN: protein metabolic process; EXPRESSED IN: 22 plant structures; EXPRESSED DURING: 13 growth stages; CONTAINS InterPro DOMAIN/s: ATPase, AAA-type, core (InterPro:IPR003959), ATPase, AAA+ type, core (InterPro:IPR003593); BEST Arabidopsis thaliana protein match is: P-loop containing nucleoside triphosphate hydrolases superfamily protein (TAIR:AT1G80350.1); Has 35333 Blast hits to 34131 proteins in 2444 species: Archae - 798; Bacteria - 22429; Metazoa - 974; Fungi - 991; Plants - 531; Viruses - 0; Other Eukaryotes - 9610 (source: NCBI BLink).</t>
  </si>
  <si>
    <t xml:space="preserve">XM_009597631.1</t>
  </si>
  <si>
    <t xml:space="preserve">XM_009597827.1</t>
  </si>
  <si>
    <t xml:space="preserve">AT4G28940</t>
  </si>
  <si>
    <t xml:space="preserve">Phosphorylase superfamily protein; FUNCTIONS IN: catalytic activity; INVOLVED IN: nucleoside metabolic process; LOCATED IN: endomembrane system; EXPRESSED IN: hypocotyl, root, flower; EXPRESSED DURING: 4 anthesis; CONTAINS InterPro DOMAIN/s: Nucleoside phosphorylase (InterPro:IPR000845), Nucleoside phosphorylase, family 1 (InterPro:IPR018017); BEST Arabidopsis thaliana protein match is: Phosphorylase superfamily protein (TAIR:AT4G24340.1); Has 4063 Blast hits to 3116 proteins in 1287 species: Archae - 0; Bacteria - 3887; Metazoa - 0; Fungi - 0; Plants - 125; Viruses - 0; Other Eukaryotes - 51 (source: NCBI BLink).</t>
  </si>
  <si>
    <t xml:space="preserve">XM_009598330.1</t>
  </si>
  <si>
    <t xml:space="preserve">AT2G45300</t>
  </si>
  <si>
    <t xml:space="preserve">encodes 3-phosphoshikimate 1-carboxyvinyltransferase / 5-enolpyruvylshikimate-3-phosphate / EPSP synthase involved in chorismate biosynthesis</t>
  </si>
  <si>
    <t xml:space="preserve">XM_009598341.1</t>
  </si>
  <si>
    <t xml:space="preserve">AT1G23390</t>
  </si>
  <si>
    <t xml:space="preserve">Kelch repeat-containing F-box family protein; CONTAINS InterPro DOMAIN/s: F-box domain, cyclin-like (InterPro:IPR001810), F-box domain, Skp2-like (InterPro:IPR022364), Galactose oxidase/kelch, beta-propeller (InterPro:IPR011043), Kelch-type beta propeller (InterPro:IPR015915); BEST Arabidopsis thaliana protein match is: Galactose oxidase/kelch repeat superfamily protein (TAIR:AT3G24760.1); Has 146 Blast hits to 146 proteins in 15 species: Archae - 0; Bacteria - 1; Metazoa - 1; Fungi - 0; Plants - 143; Viruses - 0; Other Eukaryotes - 1 (source: NCBI BLink).</t>
  </si>
  <si>
    <t xml:space="preserve">XM_009598347.1</t>
  </si>
  <si>
    <t xml:space="preserve">XM_009598369.1</t>
  </si>
  <si>
    <t xml:space="preserve">AT5G11590</t>
  </si>
  <si>
    <t xml:space="preserve">TINY2</t>
  </si>
  <si>
    <t xml:space="preserve">encodes a member of the DREB subfamily A-4 of ERF/AP2 transcription factor family. The protein contains one AP2 domain. There are 17 members in this subfamily including TINY.</t>
  </si>
  <si>
    <t xml:space="preserve">XM_009598451.1</t>
  </si>
  <si>
    <t xml:space="preserve">AT3G26040</t>
  </si>
  <si>
    <t xml:space="preserve">HXXXD-type acyl-transferase family protein; FUNCTIONS IN: transferase activity, transferring acyl groups other than amino-acyl groups, transferase activity; INVOLVED IN: biological_process unknown; LOCATED IN: cellular_component unknown; EXPRESSED IN: root; CONTAINS InterPro DOMAIN/s: Transferase (InterPro:IPR003480); BEST Arabidopsis thaliana protein match is: HXXXD-type acyl-transferase family protein (TAIR:AT3G30280.1); Has 2415 Blast hits to 2403 proteins in 134 species: Archae - 0; Bacteria - 0; Metazoa - 0; Fungi - 58; Plants - 2353; Viruses - 0; Other Eukaryotes - 4 (source: NCBI BLink).</t>
  </si>
  <si>
    <t xml:space="preserve">XM_009598631.1</t>
  </si>
  <si>
    <t xml:space="preserve">XM_009598725.1</t>
  </si>
  <si>
    <t xml:space="preserve">AT2G42910</t>
  </si>
  <si>
    <t xml:space="preserve">Phosphoribosyltransferase family protein; FUNCTIONS IN: magnesium ion binding, ribose phosphate diphosphokinase activity; INVOLVED IN: nucleotide biosynthetic process, nucleoside metabolic process; LOCATED IN: plasma membrane, cytoplasm; EXPRESSED IN: 24 plant structures; EXPRESSED DURING: 14 growth stages; CONTAINS InterPro DOMAIN/s: Phosphoribosyltransferase (InterPro:IPR000836), Phosphoribosyl pyrophosphokinase (InterPro:IPR005946); BEST Arabidopsis thaliana protein match is: phosphoribosyl pyrophosphate (PRPP) synthase 3 (TAIR:AT1G10700.1); Has 8791 Blast hits to 8791 proteins in 2571 species: Archae - 151; Bacteria - 5499; Metazoa - 381; Fungi - 325; Plants - 200; Viruses - 13; Other Eukaryotes - 2222 (source: NCBI BLink).</t>
  </si>
  <si>
    <t xml:space="preserve">XM_009598786.1</t>
  </si>
  <si>
    <t xml:space="preserve">AT1G09850</t>
  </si>
  <si>
    <t xml:space="preserve">XBCP3</t>
  </si>
  <si>
    <t xml:space="preserve">Arabidopsis thaliana papain-like cysteine peptidase</t>
  </si>
  <si>
    <t xml:space="preserve">XM_009598918.1</t>
  </si>
  <si>
    <t xml:space="preserve">AT5G54080</t>
  </si>
  <si>
    <t xml:space="preserve">HGO</t>
  </si>
  <si>
    <t xml:space="preserve">homogentisate 1,2-dioxygenase</t>
  </si>
  <si>
    <t xml:space="preserve">XM_009599498.1</t>
  </si>
  <si>
    <t xml:space="preserve">AT2G39700</t>
  </si>
  <si>
    <t xml:space="preserve">EXPA4</t>
  </si>
  <si>
    <t xml:space="preserve">putative expansin. Naming convention from the Expansin Working Group (Kende et al, 2004. Plant Mol Bio).  Involved in the formation of nematode-induced syncytia in roots of Arabidopsis thaliana.</t>
  </si>
  <si>
    <t xml:space="preserve">XM_009600195.1</t>
  </si>
  <si>
    <t xml:space="preserve">AT3G23250</t>
  </si>
  <si>
    <t xml:space="preserve">MYB15</t>
  </si>
  <si>
    <t xml:space="preserve">Member of the R2R3 factor gene family.</t>
  </si>
  <si>
    <t xml:space="preserve">XM_009600257.1</t>
  </si>
  <si>
    <t xml:space="preserve">AT4G29680</t>
  </si>
  <si>
    <t xml:space="preserve">Alkaline-phosphatase-like family protein; FUNCTIONS IN: hydrolase activity, catalytic activity; INVOLVED IN: metabolic process, nucleotide metabolic process; LOCATED IN: vacuole; EXPRESSED IN: 23 plant structures; EXPRESSED DURING: 13 growth stages; CONTAINS InterPro DOMAIN/s: Alkaline phosphatase-like, alpha/beta/alpha (InterPro:IPR017849), Type I phosphodiesterase/nucleotide pyrophosphatase/phosphate transferase (InterPro:IPR002591), Alkaline-phosphatase-like, core domain (InterPro:IPR017850); BEST Arabidopsis thaliana protein match is: Alkaline-phosphatase-like family protein (TAIR:AT4G29690.1); Has 2446 Blast hits to 2426 proteins in 629 species: Archae - 13; Bacteria - 1090; Metazoa - 671; Fungi - 207; Plants - 107; Viruses - 6; Other Eukaryotes - 352 (source: NCBI BLink).</t>
  </si>
  <si>
    <t xml:space="preserve">XM_009600329.1</t>
  </si>
  <si>
    <t xml:space="preserve">AT1G61070</t>
  </si>
  <si>
    <t xml:space="preserve">LCR66</t>
  </si>
  <si>
    <t xml:space="preserve">XM_009600415.1</t>
  </si>
  <si>
    <t xml:space="preserve">AT3G01850</t>
  </si>
  <si>
    <t xml:space="preserve">Aldolase-type TIM barrel family protein; FUNCTIONS IN: ribulose-phosphate 3-epimerase activity, catalytic activity; INVOLVED IN: carbohydrate metabolic process, metabolic process; LOCATED IN: endomembrane system; EXPRESSED IN: 22 plant structures; EXPRESSED DURING: 13 growth stages; CONTAINS InterPro DOMAIN/s: Aldolase-type TIM barrel (InterPro:IPR013785), Ribulose-phosphate 3-epimerase (InterPro:IPR000056), Ribulose-phosphate binding barrel (InterPro:IPR011060); BEST Arabidopsis thaliana protein match is: Aldolase-type TIM barrel family protein (TAIR:AT1G63290.1); Has 9076 Blast hits to 9073 proteins in 2640 species: Archae - 49; Bacteria - 5613; Metazoa - 177; Fungi - 138; Plants - 141; Viruses - 0; Other Eukaryotes - 2958 (source: NCBI BLink).</t>
  </si>
  <si>
    <t xml:space="preserve">XM_009600960.1</t>
  </si>
  <si>
    <t xml:space="preserve">AT1G79040</t>
  </si>
  <si>
    <t xml:space="preserve">PSBR</t>
  </si>
  <si>
    <t xml:space="preserve">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t>
  </si>
  <si>
    <t xml:space="preserve">XM_009601793.1</t>
  </si>
  <si>
    <t xml:space="preserve">AT1G06550</t>
  </si>
  <si>
    <t xml:space="preserve">ATP-dependent caseinolytic (Clp) protease/crotonase family protein; FUNCTIONS IN: 3-hydroxyisobutyryl-CoA hydrolase activity, catalytic activity; INVOLVED IN: response to karrikin, fatty acid beta-oxidation; LOCATED IN: cellular_component unknown; EXPRESSED IN: 23 plant structures; EXPRESSED DURING: 13 growth stages; CONTAINS InterPro DOMAIN/s: Crotonase, core (InterPro:IPR001753); BEST Arabidopsis thaliana protein match is: beta-hydroxyisobutyryl-CoA hydrolase 1 (TAIR:AT5G65940.1); Has 26566 Blast hits to 26556 proteins in 2155 species: Archae - 406; Bacteria - 18031; Metazoa - 1157; Fungi - 686; Plants - 463; Viruses - 0; Other Eukaryotes - 5823 (source: NCBI BLink).</t>
  </si>
  <si>
    <t xml:space="preserve">XM_009601920.1</t>
  </si>
  <si>
    <t xml:space="preserve">AT3G29320</t>
  </si>
  <si>
    <t xml:space="preserve">PHS1</t>
  </si>
  <si>
    <t xml:space="preserve">Encodes a plastidic alpha-glucan phosphorylase.  In vitro, the enzyme has a preference for maltooligosaccharides, such as maltoheptaose.</t>
  </si>
  <si>
    <t xml:space="preserve">XM_009602161.1</t>
  </si>
  <si>
    <t xml:space="preserve">XM_009602662.1</t>
  </si>
  <si>
    <t xml:space="preserve">AT2G22660</t>
  </si>
  <si>
    <t xml:space="preserve">Protein of unknown function (duplicated DUF1399); FUNCTIONS IN: molecular_function unknown; INVOLVED IN: biological_process unknown; LOCATED IN: plasma membrane; EXPRESSED IN: 24 plant structures; EXPRESSED DURING: 13 growth stages; CONTAINS InterPro DOMAIN/s: Protein of unknown function DUF1399 (InterPro:IPR009836); BEST Arabidopsis thaliana protein match is: Protein of unknown function (duplicated DUF1399) (TAIR:AT4G37900.1); Has 35333 Blast hits to 34131 proteins in 2444 species: Archae - 798; Bacteria - 22429; Metazoa - 974; Fungi - 991; Plants - 531; Viruses - 0; Other Eukaryotes - 9610 (source: NCBI BLink).</t>
  </si>
  <si>
    <t xml:space="preserve">XM_009602951.1</t>
  </si>
  <si>
    <t xml:space="preserve">AT1G19250</t>
  </si>
  <si>
    <t xml:space="preserve">FMO1</t>
  </si>
  <si>
    <t xml:space="preserve">FMO1 is required for full expression of TIR-NB-LRR?conditioned resistance to avirulent pathogens and for basal resistance to invasive virulent pathogens. Functions in an EDS1-regulated but SA-independent mechanism that promotes resistance and cell death at pathogen infection sites.</t>
  </si>
  <si>
    <t xml:space="preserve">XM_009603337.1</t>
  </si>
  <si>
    <t xml:space="preserve">AT1G73680</t>
  </si>
  <si>
    <t xml:space="preserve">ALPHA DOX2</t>
  </si>
  <si>
    <t xml:space="preserve">Encodes an alpha dioxygenase.  Recombinant protein catalyzes the conversion of a wide range of fatty acids into 2(R)-hydroperoxy derivatives.</t>
  </si>
  <si>
    <t xml:space="preserve">XM_009603552.1</t>
  </si>
  <si>
    <t xml:space="preserve">AT2G30490</t>
  </si>
  <si>
    <t xml:space="preserve">C4H</t>
  </si>
  <si>
    <t xml:space="preserve">Encodes a cinnamate-4-hydroxylase. Mutations in this gene impact phenylpropanoid metabolism, growth and development.</t>
  </si>
  <si>
    <t xml:space="preserve">XM_009603553.1</t>
  </si>
  <si>
    <t xml:space="preserve">AT1G43710</t>
  </si>
  <si>
    <t xml:space="preserve">emb1075</t>
  </si>
  <si>
    <t xml:space="preserve">Encodes a serine decarboxylase that is involved in ethanolamine metabolism and is crucial for plant growth.</t>
  </si>
  <si>
    <t xml:space="preserve">XM_009604084.1</t>
  </si>
  <si>
    <t xml:space="preserve">AT5G13800</t>
  </si>
  <si>
    <t xml:space="preserve">PPH</t>
  </si>
  <si>
    <t xml:space="preserve">Encodes a pheophytinase that is involved in chlorophyll breakdown. Its transcript levels increase during senescence and pph-1 mutants have a stay-green phenotype.</t>
  </si>
  <si>
    <t xml:space="preserve">XM_009604371.1</t>
  </si>
  <si>
    <t xml:space="preserve">AT1G69760</t>
  </si>
  <si>
    <t xml:space="preserve">unknown protein; BEST Arabidopsis thaliana protein match is: unknown protein (TAIR:AT1G26920.1); Has 51 Blast hits to 51 proteins in 15 species: Archae - 0; Bacteria - 2; Metazoa - 2; Fungi - 7; Plants - 29; Viruses - 0; Other Eukaryotes - 11 (source: NCBI BLink).</t>
  </si>
  <si>
    <t xml:space="preserve">XM_009604667.1</t>
  </si>
  <si>
    <t xml:space="preserve">XM_009604924.1</t>
  </si>
  <si>
    <t xml:space="preserve">AT1G05680</t>
  </si>
  <si>
    <t xml:space="preserve">UGT74E2</t>
  </si>
  <si>
    <t xml:space="preserve">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t>
  </si>
  <si>
    <t xml:space="preserve">XM_009605161.1</t>
  </si>
  <si>
    <t xml:space="preserve">ATMG00860</t>
  </si>
  <si>
    <t xml:space="preserve">ORF158</t>
  </si>
  <si>
    <t xml:space="preserve">hypothetical protein</t>
  </si>
  <si>
    <t xml:space="preserve">XM_009605235.1</t>
  </si>
  <si>
    <t xml:space="preserve">XM_009605642.1</t>
  </si>
  <si>
    <t xml:space="preserve">AT1G30700</t>
  </si>
  <si>
    <t xml:space="preserve">FAD-binding Berberine family protein; FUNCTIONS IN: electron carrier activity, oxidoreductase activity, FAD binding, catalytic activity; LOCATED IN: endomembrane system; EXPRESSED IN: stem, hypocotyl, root, stamen; EXPRESSED DURING: 4 anthesis; CONTAINS InterPro DOMAIN/s: FAD-binding, type 2 (InterPro:IPR016166), Berberine/berberine-like (InterPro:IPR012951), FAD linked oxidase, N-terminal (InterPro:IPR006094); BEST Arabidopsis thaliana protein match is: FAD-binding Berberine family protein (TAIR:AT1G30710.1); Has 4734 Blast hits to 4686 proteins in 819 species: Archae - 47; Bacteria - 2248; Metazoa - 0; Fungi - 1602; Plants - 666; Viruses - 0; Other Eukaryotes - 171 (source: NCBI BLink).</t>
  </si>
  <si>
    <t xml:space="preserve">XM_009606120.1</t>
  </si>
  <si>
    <t xml:space="preserve">AT4G15390</t>
  </si>
  <si>
    <t xml:space="preserve">HXXXD-type acyl-transferase family protein; FUNCTIONS IN: transferase activity, transferring acyl groups other than amino-acyl groups, transferase activity; INVOLVED IN: biological_process unknown; LOCATED IN: cellular_component unknown; EXPRESSED IN: hypocotyl, root; CONTAINS InterPro DOMAIN/s: Transferase (InterPro:IPR003480); BEST Arabidopsis thaliana protein match is: HXXXD-type acyl-transferase family protein (TAIR:AT3G30280.1); Has 2282 Blast hits to 2273 proteins in 132 species: Archae - 0; Bacteria - 2; Metazoa - 0; Fungi - 35; Plants - 2239; Viruses - 0; Other Eukaryotes - 6 (source: NCBI BLink).</t>
  </si>
  <si>
    <t xml:space="preserve">XM_009606121.1</t>
  </si>
  <si>
    <t xml:space="preserve">XM_009606148.1</t>
  </si>
  <si>
    <t xml:space="preserve">AT5G22090</t>
  </si>
  <si>
    <t xml:space="preserve">Protein of unknown function (DUF3049); FUNCTIONS IN: molecular_function unknown; INVOLVED IN: biological_process unknown; LOCATED IN: chloroplast; CONTAINS InterPro DOMAIN/s: Protein of unknown function DUF3049 (InterPro:IPR021410); BEST Arabidopsis thaliana protein match is: Protein of unknown function (DUF3049) (TAIR:AT4G02810.1); Has 1373 Blast hits to 1137 proteins in 167 species: Archae - 0; Bacteria - 105; Metazoa - 552; Fungi - 104; Plants - 212; Viruses - 21; Other Eukaryotes - 379 (source: NCBI BLink).</t>
  </si>
  <si>
    <t xml:space="preserve">XM_009606600.1</t>
  </si>
  <si>
    <t xml:space="preserve">AT5G43060</t>
  </si>
  <si>
    <t xml:space="preserve">RD21B</t>
  </si>
  <si>
    <t xml:space="preserve">Granulin repeat cysteine protease family protein; FUNCTIONS IN: cysteine-type peptidase activity, cysteine-type endopeptidase activity; INVOLVED IN: response to salt stress; LOCATED IN: vacuole; EXPRESSED IN: 24 plant structures; EXPRESSED DURING: 15 growth stages; CONTAINS InterPro DOMAIN/s: Peptidase C1A, papain (InterPro:IPR013128), Proteinase inhibitor I29, cathepsin propeptide (InterPro:IPR013201), Granulin (InterPro:IPR000118), Peptidase C1A, papain C-terminal (InterPro:IPR000668), Peptidase, cysteine peptidase active site (InterPro:IPR000169); BEST Arabidopsis thaliana protein match is: Granulin repeat cysteine protease family protein (TAIR:AT1G47128.1); Has 30201 Blast hits to 17322 proteins in 780 species: Archae - 12; Bacteria - 1396; Metazoa - 17338; Fungi - 3422; Plants - 5037; Viruses - 0; Other Eukaryotes - 2996 (source: NCBI BLink).</t>
  </si>
  <si>
    <t xml:space="preserve">XM_009606948.1</t>
  </si>
  <si>
    <t xml:space="preserve">AT4G24460</t>
  </si>
  <si>
    <t xml:space="preserve">CHLOROQUINE-RESISTANCE TRANSPORTER-LIKE TRANSPORTER 2 </t>
  </si>
  <si>
    <t xml:space="preserve">Encodes one of the CRT-Like transporters (CLT1/AT5G19380, CLT2/AT4G24460, CLT3/AT5G12170). Required for glutathione homeostasis and stress responses.  Mutants lacking these transporters are heavy metal-sensitive, glutathione(GSH)-deficient, and hypersensitive to Phytophthora infection.</t>
  </si>
  <si>
    <t xml:space="preserve">XM_009607369.1</t>
  </si>
  <si>
    <t xml:space="preserve">AT5G43580</t>
  </si>
  <si>
    <t xml:space="preserve">UPI</t>
  </si>
  <si>
    <t xml:space="preserve">Predicted to encode a PR (pathogenesis-related) peptide that belongs to the PR-6 proteinase inhibitor family. Functions in resistance to necrotrophic fungi and insect herbivory. Six putative PR-6-type protein encoding genes are found in Arabidopsis: At2g38900, At2g38870, At5g43570, At5g43580, At3g50020 and At3g46860.</t>
  </si>
  <si>
    <t xml:space="preserve">XM_009607371.1</t>
  </si>
  <si>
    <t xml:space="preserve">XM_009607524.1</t>
  </si>
  <si>
    <t xml:space="preserve">AT5G65280</t>
  </si>
  <si>
    <t xml:space="preserve">GCL1</t>
  </si>
  <si>
    <t xml:space="preserve">Encodes a protein with reported similarity to GCR2 a putative G protein coupled receptor thought to be an ABA receptor. Loss of function mutations in GCL1 show no ABA response defects based on assays of seed germination and seedling development.GCL1 also has similarity to LANCL1 and LANCL2, human homologs of bacterial lanthionine synthetase.</t>
  </si>
  <si>
    <t xml:space="preserve">XM_009607841.1</t>
  </si>
  <si>
    <t xml:space="preserve">AT1G59650</t>
  </si>
  <si>
    <t xml:space="preserve">CW14</t>
  </si>
  <si>
    <t xml:space="preserve">Encodes CW14.</t>
  </si>
  <si>
    <t xml:space="preserve">XM_009608032.1</t>
  </si>
  <si>
    <t xml:space="preserve">AT1G08250</t>
  </si>
  <si>
    <t xml:space="preserve">ADT6</t>
  </si>
  <si>
    <t xml:space="preserve">Encodes a plastid-localized arogenate dehydratase involved in phenylalanine biosynthesis. Although this enzyme has sequence similarity to prephenate dehydratases, it is 98 times more active with arogenate than prephenate in enzymatic assays.</t>
  </si>
  <si>
    <t xml:space="preserve">XM_009608277.1</t>
  </si>
  <si>
    <t xml:space="preserve">XM_009608767.1</t>
  </si>
  <si>
    <t xml:space="preserve">AT5G18860</t>
  </si>
  <si>
    <t xml:space="preserve">NSH3</t>
  </si>
  <si>
    <t xml:space="preserve">Encodes a purine nucleoside hydrolase active in the apoplast. It might play a role in salvaging extracellular ATP. NSH3 transcript levels rise in response to jasmonic acid and wounding.</t>
  </si>
  <si>
    <t xml:space="preserve">XM_009608792.1</t>
  </si>
  <si>
    <t xml:space="preserve">XM_009608905.1</t>
  </si>
  <si>
    <t xml:space="preserve">AT5G07990</t>
  </si>
  <si>
    <t xml:space="preserve">TT7</t>
  </si>
  <si>
    <t xml:space="preserve">Required for flavonoid 3' hydroxylase activity. Enzyme abundance relative to CHS determines Quercetin/Kaempferol metabolite ratio.</t>
  </si>
  <si>
    <t xml:space="preserve">XM_009608906.1</t>
  </si>
  <si>
    <t xml:space="preserve">XM_009608931.1</t>
  </si>
  <si>
    <t xml:space="preserve">AT4G30210</t>
  </si>
  <si>
    <t xml:space="preserve">ATR2</t>
  </si>
  <si>
    <t xml:space="preserve">Encodes NADPH-cytochrome P450 reductase that catalyzes the first oxidative step of the phenylpropanoid general pathway.</t>
  </si>
  <si>
    <t xml:space="preserve">XM_009609107.1</t>
  </si>
  <si>
    <t xml:space="preserve">AT3G21240</t>
  </si>
  <si>
    <t xml:space="preserve">4CL2</t>
  </si>
  <si>
    <t xml:space="preserve">encodes an isoform of 4-coumarate:CoA ligase (4CL), which is involved in the last step of the general phenylpropanoid pathway. The catalytic efficiency was in the following (descending) order:  p-coumaric acid, caffeic acid, ferulic acid, 5-OH-ferulic acid and cinnamic acid. At4CL2 was unable to use sinapic acid as substrate.</t>
  </si>
  <si>
    <t xml:space="preserve">XM_009609118.1</t>
  </si>
  <si>
    <t xml:space="preserve">AT2G01290</t>
  </si>
  <si>
    <t xml:space="preserve">RPI2</t>
  </si>
  <si>
    <t xml:space="preserve">Cytosolic ribose-5-phosphate isomerase.  Knockout mutation causes chloroplast dysfunction, late flowering  and premature cell death.</t>
  </si>
  <si>
    <t xml:space="preserve">XM_009609345.1</t>
  </si>
  <si>
    <t xml:space="preserve">AT4G27280</t>
  </si>
  <si>
    <t xml:space="preserve">Calcium-binding EF-hand family protein; FUNCTIONS IN: calcium ion binding; INVOLVED IN: response to karrikin; EXPRESSED IN: 23 plant structures; EXPRESSED DURING: 13 growth stages; CONTAINS InterPro DOMAIN/s: EF-Hand 1, calcium-binding site (InterPro:IPR018247), EF-HAND 2 (InterPro:IPR018249), EF-hand-like domain (InterPro:IPR011992); BEST Arabidopsis thaliana protein match is: pinoid-binding protein 1 (TAIR:AT5G54490.1); Has 1807 Blast hits to 1807 proteins in 277 species: Archae - 0; Bacteria - 0; Metazoa - 736; Fungi - 347; Plants - 385; Viruses - 0; Other Eukaryotes - 339 (source: NCBI BLink).</t>
  </si>
  <si>
    <t xml:space="preserve">XM_009609537.1</t>
  </si>
  <si>
    <t xml:space="preserve">AT4G18220</t>
  </si>
  <si>
    <t xml:space="preserve">Drug/metabolite transporter superfamily protein; CONTAINS InterPro DOMAIN/s: Protein of unknown function DUF250 (InterPro:IPR004853); BEST Arabidopsis thaliana protein match is: purine permease 10 (TAIR:AT4G18210.1); Has 1807 Blast hits to 1807 proteins in 277 species: Archae - 0; Bacteria - 0; Metazoa - 736; Fungi - 347; Plants - 385; Viruses - 0; Other Eukaryotes - 339 (source: NCBI BLink).</t>
  </si>
  <si>
    <t xml:space="preserve">XM_009610215.1</t>
  </si>
  <si>
    <t xml:space="preserve">AT1G56130</t>
  </si>
  <si>
    <t xml:space="preserve">Leucine-rich repeat transmembrane protein kinase; FUNCTIONS IN: protein serine/threonine kinase activity, protein kinase activity, ATP binding; INVOLVED IN: protein amino acid phosphorylation; LOCATED IN: plasma membrane, membrane; EXPRESSED IN: cultured cell; CONTAINS InterPro DOMAIN/s: Serine/threonine-protein kinase domain (InterPro:IPR002290), Leucine-rich repeat (InterPro:IPR001611), Serine-threonine/tyrosine-protein kinase (InterPro:IPR001245), Serine/threonine-protein kinase, active site (InterPro:IPR008271), Protein kinase-like domain (InterPro:IPR011009), Protein kinase, catalytic domain (InterPro:IPR000719), Malectin/receptor-like protein kinase (InterPro:IPR021720), Tyrosine-protein kinase, catalytic domain (InterPro:IPR020635); BEST Arabidopsis thaliana protein match is: Leucine-rich repeat transmembrane protein kinase (TAIR:AT1G56140.1); Has 183160 Blast hits to 131873 proteins in 4617 species: Archae - 129; Bacteria - 16542; Metazoa - 50297; Fungi - 10850; Plants - 82984; Viruses - 436; Other Eukaryotes - 21922 (source: NCBI BLink).</t>
  </si>
  <si>
    <t xml:space="preserve">XM_009610646.1</t>
  </si>
  <si>
    <t xml:space="preserve">AT1G17860</t>
  </si>
  <si>
    <t xml:space="preserve">Kunitz family trypsin and protease inhibitor protein; FUNCTIONS IN: endopeptidase inhibitor activity; INVOLVED IN: biological_process unknown; LOCATED IN: apoplast, cell wall; EXPRESSED IN: 17 plant structures; EXPRESSED DURING: 13 growth stages; CONTAINS InterPro DOMAIN/s: Proteinase inhibitor I3, Kunitz legume (InterPro:IPR002160), Kunitz inhibitor ST1-like (InterPro:IPR011065); BEST Arabidopsis thaliana protein match is: kunitz trypsin inhibitor 1 (TAIR:AT1G73260.1); Has 1019 Blast hits to 1019 proteins in 106 species: Archae - 0; Bacteria - 0; Metazoa - 0; Fungi - 0; Plants - 1018; Viruses - 0; Other Eukaryotes - 1 (source: NCBI BLink).</t>
  </si>
  <si>
    <t xml:space="preserve">XM_009611129.1</t>
  </si>
  <si>
    <t xml:space="preserve">AT5G47240</t>
  </si>
  <si>
    <t xml:space="preserve">NUDT8</t>
  </si>
  <si>
    <t xml:space="preserve">nudix hydrolase homolog 8 (NUDT8); FUNCTIONS IN: hydrolase activity; INVOLVED IN: response to wounding; LOCATED IN: cytosol; EXPRESSED IN: 22 plant structures; EXPRESSED DURING: 13 growth stages; CONTAINS InterPro DOMAIN/s: NUDIX hydrolase domain-like (InterPro:IPR015797), NUDIX hydrolase, conserved site (InterPro:IPR020084), Nudix hydrolase 6-like (InterPro:IPR003293), NUDIX hydrolase domain (InterPro:IPR000086); BEST Arabidopsis thaliana protein match is: nudix hydrolase homolog 2 (TAIR:AT5G47650.1); Has 30201 Blast hits to 17322 proteins in 780 species: Archae - 12; Bacteria - 1396; Metazoa - 17338; Fungi - 3422; Plants - 5037; Viruses - 0; Other Eukaryotes - 2996 (source: NCBI BLink).</t>
  </si>
  <si>
    <t xml:space="preserve">XM_009611677.1</t>
  </si>
  <si>
    <t xml:space="preserve">AT2G25625</t>
  </si>
  <si>
    <t xml:space="preserve">unknown protein; FUNCTIONS IN: molecular_function unknown; INVOLVED IN: biological_process unknown; LOCATED IN: chloroplast; EXPRESSED IN: 10 plant structures; EXPRESSED DURING: LP.06 six leaves visible, LP.04 four leaves visible, 4 anthesis, petal differentiation and expansion stage; Has 24 Blast hits to 24 proteins in 9 species: Archae - 0; Bacteria - 0; Metazoa - 0; Fungi - 0; Plants - 24; Viruses - 0; Other Eukaryotes - 0 (source: NCBI BLink).</t>
  </si>
  <si>
    <t xml:space="preserve">XM_009611721.1</t>
  </si>
  <si>
    <t xml:space="preserve">AT2G38750</t>
  </si>
  <si>
    <t xml:space="preserve">ANNAT4</t>
  </si>
  <si>
    <t xml:space="preserve">Annexins are a family of calcium dependent membrane binding proteins though to be involved in Golgi mediated secretion. This is one of four annexins identified in Arabidopsis.</t>
  </si>
  <si>
    <t xml:space="preserve">XM_009611916.1</t>
  </si>
  <si>
    <t xml:space="preserve">AT2G02100</t>
  </si>
  <si>
    <t xml:space="preserve">LCR69</t>
  </si>
  <si>
    <t xml:space="preserve">XM_009611939.1</t>
  </si>
  <si>
    <t xml:space="preserve">AT2G37210</t>
  </si>
  <si>
    <t xml:space="preserve">LOG3</t>
  </si>
  <si>
    <t xml:space="preserve">Encodes a protein of unknown function.  It has been crystallized and shown to be structurally almost identical to the protein encoded by At5g11950.</t>
  </si>
  <si>
    <t xml:space="preserve">XM_009612469.1</t>
  </si>
  <si>
    <t xml:space="preserve">AT1G07240</t>
  </si>
  <si>
    <t xml:space="preserve">UGT71C5</t>
  </si>
  <si>
    <t xml:space="preserve">UDP-glucosyl transferase 71C5 (UGT71C5); FUNCTIONS IN: quercetin 3-O-glucosyltransferase activity, UDP-glycosyltransferase activity, transferase activity, transferring glycosyl groups; INVOLVED IN: metabolic process; LOCATED IN: cellular_component unknown; EXPRESSED IN: 22 plant structures; EXPRESSED DURING: 13 growth stages; CONTAINS InterPro DOMAIN/s: UDP-glucuronosyl/UDP-glucosyltransferase (InterPro:IPR002213); BEST Arabidopsis thaliana protein match is: UDP-glucosyl transferase 71C4 (TAIR:AT1G07250.1); Has 7681 Blast hits to 7623 proteins in 421 species: Archae - 0; Bacteria - 405; Metazoa - 2298; Fungi - 25; Plants - 4881; Viruses - 12; Other Eukaryotes - 60 (source: NCBI BLink).</t>
  </si>
  <si>
    <t xml:space="preserve">XM_009612746.1</t>
  </si>
  <si>
    <t xml:space="preserve">AT4G15093</t>
  </si>
  <si>
    <t xml:space="preserve">catalytic LigB subunit of aromatic ring-opening dioxygenase family; FUNCTIONS IN: oxidoreductase activity, ferrous iron binding, zinc ion binding, oxidoreductase activity, acting on single donors with incorporation of molecular oxygen; INVOLVED IN: oxidation reduction, cellular aromatic compound metabolic process; LOCATED IN: cellular_component unknown; EXPRESSED IN: 24 plant structures; EXPRESSED DURING: 15 growth stages; CONTAINS InterPro DOMAIN/s: Extradiol aromatic ring-opening dioxygenase, DODA type (InterPro:IPR014436), Extradiol ring-cleavage dioxygenase, class III enzyme, subunit B (InterPro:IPR004183); Has 30201 Blast hits to 17322 proteins in 780 species: Archae - 12; Bacteria - 1396; Metazoa - 17338; Fungi - 3422; Plants - 5037; Viruses - 0; Other Eukaryotes - 2996 (source: NCBI BLink).</t>
  </si>
  <si>
    <t xml:space="preserve">XM_009615197.1</t>
  </si>
  <si>
    <t xml:space="preserve">XM_009615268.1</t>
  </si>
  <si>
    <t xml:space="preserve">XM_009615284.1</t>
  </si>
  <si>
    <t xml:space="preserve">XM_009615668.1</t>
  </si>
  <si>
    <t xml:space="preserve">AT3G29200</t>
  </si>
  <si>
    <t xml:space="preserve">CM1</t>
  </si>
  <si>
    <t xml:space="preserve">L-ascorbate peroxidase</t>
  </si>
  <si>
    <t xml:space="preserve">XM_009615964.1</t>
  </si>
  <si>
    <t xml:space="preserve">AT1G11700</t>
  </si>
  <si>
    <t xml:space="preserve">Protein of unknown function, DUF584; FUNCTIONS IN: molecular_function unknown; INVOLVED IN: biological_process unknown; LOCATED IN: chloroplast; EXPRESSED IN: 21 plant structures; EXPRESSED DURING: 11 growth stages; CONTAINS InterPro DOMAIN/s: Protein of unknown function DUF584 (InterPro:IPR007608); BEST Arabidopsis thaliana protein match is: Protein of unknown function, DUF584 (TAIR:AT1G61930.1); Has 334 Blast hits to 333 proteins in 24 species: Archae - 0; Bacteria - 0; Metazoa - 0; Fungi - 4; Plants - 328; Viruses - 0; Other Eukaryotes - 2 (source: NCBI BLink).</t>
  </si>
  <si>
    <t xml:space="preserve">XM_009616579.1</t>
  </si>
  <si>
    <t xml:space="preserve">AT2G47880</t>
  </si>
  <si>
    <t xml:space="preserve">Glutaredoxin family protein; FUNCTIONS IN: electron carrier activity, arsenate reductase (glutaredoxin) activity, protein disulfide oxidoreductase activity; INVOLVED IN: cell redox homeostasis; LOCATED IN: endomembrane system; EXPRESSED IN: 11 plant structures; EXPRESSED DURING: 7 growth stages; CONTAINS InterPro DOMAIN/s: Glutaredoxin-like, plant II (InterPro:IPR011905), Thioredoxin fold (InterPro:IPR012335), Glutaredoxin (InterPro:IPR002109), Glutaredoxin subgroup (InterPro:IPR014025), Thioredoxin-like fold (InterPro:IPR012336); BEST Arabidopsis thaliana protein match is: Thioredoxin superfamily protein (TAIR:AT3G62960.1); Has 1229 Blast hits to 1227 proteins in 226 species: Archae - 0; Bacteria - 96; Metazoa - 226; Fungi - 100; Plants - 735; Viruses - 0; Other Eukaryotes - 72 (source: NCBI BLink).</t>
  </si>
  <si>
    <t xml:space="preserve">XM_009616924.1</t>
  </si>
  <si>
    <t xml:space="preserve">AT4G15560</t>
  </si>
  <si>
    <t xml:space="preserve">CLA1</t>
  </si>
  <si>
    <t xml:space="preserve">Encodes a protein with 1-deoxyxylulose 5-phosphate synthase activity involved in the MEP pathway. It is essential for chloroplast development in Arabidopsis</t>
  </si>
  <si>
    <t xml:space="preserve">XM_009617140.1</t>
  </si>
  <si>
    <t xml:space="preserve">AT1G18590</t>
  </si>
  <si>
    <t xml:space="preserve">SOT17</t>
  </si>
  <si>
    <t xml:space="preserve">encodes a desulfoglucosinolate sulfotransferase, involved in the final step of glucosinolate core structure biosynthesis. Has a broad-substrate specificity with preference with methionine-derived desulfoglucosinolates.</t>
  </si>
  <si>
    <t xml:space="preserve">XM_009617404.1</t>
  </si>
  <si>
    <t xml:space="preserve">AT5G48930</t>
  </si>
  <si>
    <t xml:space="preserve">HCT</t>
  </si>
  <si>
    <t xml:space="preserve">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t>
  </si>
  <si>
    <t xml:space="preserve">XM_009617405.1</t>
  </si>
  <si>
    <t xml:space="preserve">AT1G80920</t>
  </si>
  <si>
    <t xml:space="preserve">J8</t>
  </si>
  <si>
    <t xml:space="preserve">A nuclear encoded soluble protein found in the chloroplast stroma.</t>
  </si>
  <si>
    <t xml:space="preserve">XM_009617649.1</t>
  </si>
  <si>
    <t xml:space="preserve">XM_009617724.1</t>
  </si>
  <si>
    <t xml:space="preserve">AT4G19390</t>
  </si>
  <si>
    <t xml:space="preserve">Uncharacterised protein family (UPF0114); FUNCTIONS IN: molecular_function unknown; INVOLVED IN: biological_process unknown; LOCATED IN: chloroplast; EXPRESSED IN: 23 plant structures; EXPRESSED DURING: 13 growth stages; CONTAINS InterPro DOMAIN/s: Uncharacterised protein family UPF0114, plant (InterPro:IPR016804), Uncharacterised protein family UPF0114 (InterPro:IPR005134); BEST Arabidopsis thaliana protein match is: Uncharacterised protein family (UPF0114) (TAIR:AT5G13720.1); Has 30201 Blast hits to 17322 proteins in 780 species: Archae - 12; Bacteria - 1396; Metazoa - 17338; Fungi - 3422; Plants - 5037; Viruses - 0; Other Eukaryotes - 2996 (source: NCBI BLink).</t>
  </si>
  <si>
    <t xml:space="preserve">XM_009617913.1</t>
  </si>
  <si>
    <t xml:space="preserve">AT3G48700</t>
  </si>
  <si>
    <t xml:space="preserve">CXE13</t>
  </si>
  <si>
    <t xml:space="preserve">carboxyesterase 13 (CXE13); FUNCTIONS IN: hydrolase activity; INVOLVED IN: metabolic process; LOCATED IN: cellular_component unknown; EXPRESSED IN: 6 plant structures; EXPRESSED DURING: F mature embryo stage, petal differentiation and expansion stage, E expanded cotyledon stage, D bilateral stage; CONTAINS InterPro DOMAIN/s: Lipase, GDXG, active site (InterPro:IPR002168), Alpha/beta hydrolase fold-3 (InterPro:IPR013094); BEST Arabidopsis thaliana protein match is: alpha/beta-Hydrolases superfamily protein (TAIR:AT3G48690.1); Has 10327 Blast hits to 10297 proteins in 1570 species: Archae - 114; Bacteria - 5663; Metazoa - 1261; Fungi - 886; Plants - 1402; Viruses - 3; Other Eukaryotes - 998 (source: NCBI BLink).</t>
  </si>
  <si>
    <t xml:space="preserve">XM_009618284.1</t>
  </si>
  <si>
    <t xml:space="preserve">AT2G23840</t>
  </si>
  <si>
    <t xml:space="preserve">HNH endonuclease; FUNCTIONS IN: endonuclease activity, nucleic acid binding; INVOLVED IN: biological_process unknown; LOCATED IN: cellular_component unknown; EXPRESSED IN: 21 plant structures; EXPRESSED DURING: 13 growth stages; CONTAINS InterPro DOMAIN/s: HNH nuclease (InterPro:IPR003615), HNH endonuclease (InterPro:IPR002711); Has 4176 Blast hits to 4176 proteins in 656 species: Archae - 6; Bacteria - 1679; Metazoa - 0; Fungi - 0; Plants - 37; Viruses - 29; Other Eukaryotes - 2425 (source: NCBI BLink).</t>
  </si>
  <si>
    <t xml:space="preserve">XM_009618312.1</t>
  </si>
  <si>
    <t xml:space="preserve">AT4G36220</t>
  </si>
  <si>
    <t xml:space="preserve">FAH1</t>
  </si>
  <si>
    <t xml:space="preserve">encodes ferulate 5-hydroxylase (F5H). Involved in lignin biosynthesis.</t>
  </si>
  <si>
    <t xml:space="preserve">XM_009618787.1</t>
  </si>
  <si>
    <t xml:space="preserve">AT2G47800</t>
  </si>
  <si>
    <t xml:space="preserve">ABCC4</t>
  </si>
  <si>
    <t xml:space="preserve">Encodes a plasma membrane localized ATPase transporter involved in multidrug transport.  The expression of this gene is upregulated by herbicide safeners such as benoxacor, fluxofenim and fenclorim.</t>
  </si>
  <si>
    <t xml:space="preserve">XM_009619388.1</t>
  </si>
  <si>
    <t xml:space="preserve">XM_009619617.1</t>
  </si>
  <si>
    <t xml:space="preserve">AT1G22410</t>
  </si>
  <si>
    <t xml:space="preserve">Class-II DAHP synthetase family protein; FUNCTIONS IN: 3-deoxy-7-phosphoheptulonate synthase activity; INVOLVED IN: aromatic amino acid family biosynthetic process; LOCATED IN: membrane; EXPRESSED IN: 23 plant structures; EXPRESSED DURING: 15 growth stages; CONTAINS InterPro DOMAIN/s: DAHP synthetase, class II (InterPro:IPR002480); BEST Arabidopsis thaliana protein match is: 3-deoxy-D-arabino-heptulosonate 7-phosphate synthase 1 (TAIR:AT4G39980.1); Has 3811 Blast hits to 3796 proteins in 685 species: Archae - 0; Bacteria - 1237; Metazoa - 0; Fungi - 110; Plants - 171; Viruses - 0; Other Eukaryotes - 2293 (source: NCBI BLink).</t>
  </si>
  <si>
    <t xml:space="preserve">XM_009619873.1</t>
  </si>
  <si>
    <t xml:space="preserve">AT5G67550</t>
  </si>
  <si>
    <t xml:space="preserve">unknown protein; FUNCTIONS IN: molecular_function unknown; INVOLVED IN: biological_process unknown; LOCATED IN: endomembrane system; EXPRESSED IN: flower; EXPRESSED DURING: 4 anthesis; BEST Arabidopsis thaliana protein match is: unknown protein (TAIR:AT1G71110.1); Has 161 Blast hits to 154 proteins in 16 species: Archae - 0; Bacteria - 0; Metazoa - 0; Fungi - 0; Plants - 161; Viruses - 0; Other Eukaryotes - 0 (source: NCBI BLink).</t>
  </si>
  <si>
    <t xml:space="preserve">XM_009620246.1</t>
  </si>
  <si>
    <t xml:space="preserve">AT1G51410</t>
  </si>
  <si>
    <t xml:space="preserve">similar to Eucalyptus gunnii alcohol dehydrogenase of unknown physiological function (GI:1143445), apple tree, PIR:T16995; NOT a cinnamyl-alcohol dehydrogenase</t>
  </si>
  <si>
    <t xml:space="preserve">XM_009620476.1</t>
  </si>
  <si>
    <t xml:space="preserve">AT1G67560</t>
  </si>
  <si>
    <t xml:space="preserve">LOX6</t>
  </si>
  <si>
    <t xml:space="preserve">PLAT/LH2 domain-containing lipoxygenase family protein; FUNCTIONS IN: oxidoreductase activity, acting on single donors with incorporation of molecular oxygen, incorporation of two atoms of oxygen, lipoxygenase activity, iron ion binding, metal ion binding; INVOLVED IN: oxidation reduction, growth; LOCATED IN: chloroplast; EXPRESSED IN: 22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72520.1); Has 1467 Blast hits to 1431 proteins in 179 species: Archae - 0; Bacteria - 76; Metazoa - 533; Fungi - 48; Plants - 781; Viruses - 0; Other Eukaryotes - 29 (source: NCBI BLink).</t>
  </si>
  <si>
    <t xml:space="preserve">XM_009621343.1</t>
  </si>
  <si>
    <t xml:space="preserve">AT5G12080</t>
  </si>
  <si>
    <t xml:space="preserve">MSL10</t>
  </si>
  <si>
    <t xml:space="preserve">mechanosensitive channel of small conductance-like 10 (MSL10); FUNCTIONS IN: mechanically-gated ion channel activity; INVOLVED IN: detection of mechanical stimulus; LOCATED IN: plasma membrane, membrane; EXPRESSED IN: 26 plant structures; EXPRESSED DURING: 13 growth stages; CONTAINS InterPro DOMAIN/s: Membrane protein, At2g17000, predicted (InterPro:IPR016688), Mechanosensitive ion channel MscS (InterPro:IPR006685), Like-Sm ribonucleoprotein (LSM)-related domain (InterPro:IPR010920); BEST Arabidopsis thaliana protein match is: mechanosensitive channel of small conductance-like 9 (TAIR:AT5G19520.1); Has 1807 Blast hits to 1807 proteins in 277 species: Archae - 0; Bacteria - 0; Metazoa - 736; Fungi - 347; Plants - 385; Viruses - 0; Other Eukaryotes - 339 (source: NCBI BLink).</t>
  </si>
  <si>
    <t xml:space="preserve">XM_009621428.1</t>
  </si>
  <si>
    <t xml:space="preserve">AT4G15440</t>
  </si>
  <si>
    <t xml:space="preserve">HPL1</t>
  </si>
  <si>
    <t xml:space="preserve">Encodes a hydroperoxide lyase.  Also a member of the CYP74B cytochrome p450 family. In the ecotype Columbia (Col) the gene contains a 10-nucleotide deletion in its first  exon that causes it to code for a truncated protein that results in a non-functional hydroperoxide lyase.</t>
  </si>
  <si>
    <t xml:space="preserve">XM_009621479.1</t>
  </si>
  <si>
    <t xml:space="preserve">AT4G20970</t>
  </si>
  <si>
    <t xml:space="preserve">basic helix-loop-helix (bHLH) DNA-binding superfamily protein; FUNCTIONS IN: DNA binding, sequence-specific DNA binding transcription factor activity; INVOLVED IN: defense response to fungus, regulation of transcription; LOCATED IN: nucleus; CONTAINS InterPro DOMAIN/s: Helix-loop-helix DNA-binding domain (InterPro:IPR001092), Helix-loop-helix DNA-binding (InterPro:IPR011598); BEST Arabidopsis thaliana protein match is: basic helix-loop-helix (bHLH) DNA-binding superfamily protein (TAIR:AT1G10586.1); Has 30201 Blast hits to 17322 proteins in 780 species: Archae - 12; Bacteria - 1396; Metazoa - 17338; Fungi - 3422; Plants - 5037; Viruses - 0; Other Eukaryotes - 2996 (source: NCBI BLink).</t>
  </si>
  <si>
    <t xml:space="preserve">XM_009621530.1</t>
  </si>
  <si>
    <t xml:space="preserve">AT1G66240</t>
  </si>
  <si>
    <t xml:space="preserve">ATX1</t>
  </si>
  <si>
    <t xml:space="preserve">homolog of anti-oxidant 1 (ATX1); FUNCTIONS IN: metal ion binding; INVOLVED IN: metal ion transport; LOCATED IN: endomembrane system; EXPRESSED IN: 22 plant structures; EXPRESSED DURING: 13 growth stages; CONTAINS InterPro DOMAIN/s: Heavy metal transport/detoxification protein (InterPro:IPR006121); BEST Arabidopsis thaliana protein match is: copper chaperone (TAIR:AT3G56240.1); Has 1720 Blast hits to 1673 proteins in 288 species: Archae - 4; Bacteria - 215; Metazoa - 140; Fungi - 221; Plants - 1117; Viruses - 0; Other Eukaryotes - 23 (source: NCBI BLink).</t>
  </si>
  <si>
    <t xml:space="preserve">XM_009621566.1</t>
  </si>
  <si>
    <t xml:space="preserve">AT5G62200</t>
  </si>
  <si>
    <t xml:space="preserve">Embryo-specific protein 3, (ATS3); FUNCTIONS IN: molecular_function unknown; INVOLVED IN: biological_process unknown; LOCATED IN: plasma membrane, anchored to membrane; EXPRESSED IN: 24 plant structures; EXPRESSED DURING: 13 growth stages; CONTAINS InterPro DOMAIN/s: Lipase/lipooxygenase, PLAT/LH2 (InterPro:IPR008976), Embryo-specific 3 (InterPro:IPR010417); BEST Arabidopsis thaliana protein match is: Embryo-specific protein 3, (ATS3) (TAIR:AT2G41475.1); Has 109 Blast hits to 109 proteins in 16 species: Archae - 0; Bacteria - 0; Metazoa - 0; Fungi - 0; Plants - 109; Viruses - 0; Other Eukaryotes - 0 (source: NCBI BLink).</t>
  </si>
  <si>
    <t xml:space="preserve">XM_009622463.1</t>
  </si>
  <si>
    <t xml:space="preserve">AT5G39090</t>
  </si>
  <si>
    <t xml:space="preserve">HXXXD-type acyl-transferase family protein; FUNCTIONS IN: transferase activity, transferring acyl groups other than amino-acyl groups, transferase activity; INVOLVED IN: biological_process unknown; EXPRESSED IN: 12 plant structures; EXPRESSED DURING: 6 growth stages; CONTAINS InterPro DOMAIN/s: Transferase (InterPro:IPR003480); BEST Arabidopsis thaliana protein match is: HXXXD-type acyl-transferase family protein (TAIR:AT5G39050.1); Has 2059 Blast hits to 2043 proteins in 124 species: Archae - 0; Bacteria - 0; Metazoa - 0; Fungi - 23; Plants - 2033; Viruses - 0; Other Eukaryotes - 3 (source: NCBI BLink).</t>
  </si>
  <si>
    <t xml:space="preserve">XM_009622538.1</t>
  </si>
  <si>
    <t xml:space="preserve">AT3G45770</t>
  </si>
  <si>
    <t xml:space="preserve">Polyketide synthase, enoylreductase family protein; FUNCTIONS IN: copper ion binding, zinc ion binding, ATP binding; INVOLVED IN: oxidation reduction, metabolic process; LOCATED IN: mitochondrion, chloroplast, nucleus; EXPRESSED IN: 25 plant structures; EXPRESSED DURING: 13 growth stages; CONTAINS InterPro DOMAIN/s: GroES-like (InterPro:IPR011032), Polyketide synthase, enoylreductase (InterPro:IPR020843), NAD(P)-binding domain (InterPro:IPR016040), Alcohol dehydrogenase GroES-like (InterPro:IPR013154), Alcohol dehydrogenase, C-terminal (InterPro:IPR013149), Alcohol dehydrogenase superfamily, zinc-containing (InterPro:IPR002085); BEST Arabidopsis thaliana protein match is: ARP protein (REF) (TAIR:AT1G49670.1); Has 24073 Blast hits to 23997 proteins in 2260 species: Archae - 304; Bacteria - 15447; Metazoa - 1396; Fungi - 2050; Plants - 679; Viruses - 0; Other Eukaryotes - 4197 (source: NCBI BLink).</t>
  </si>
  <si>
    <t xml:space="preserve">XM_009623129.1</t>
  </si>
  <si>
    <t xml:space="preserve">AT1G80160</t>
  </si>
  <si>
    <t xml:space="preserve">GLYI7</t>
  </si>
  <si>
    <t xml:space="preserve">Lactoylglutathione lyase / glyoxalase I family protein; CONTAINS InterPro DOMAIN/s: Glyoxalase/bleomycin resistance protein/dioxygenase (InterPro:IPR004360); BEST Arabidopsis thaliana protein match is: Lactoylglutathione lyase / glyoxalase I family protein (TAIR:AT1G15380.2); Has 30201 Blast hits to 17322 proteins in 780 species: Archae - 12; Bacteria - 1396; Metazoa - 17338; Fungi - 3422; Plants - 5037; Viruses - 0; Other Eukaryotes - 2996 (source: NCBI BLink).</t>
  </si>
  <si>
    <t xml:space="preserve">XM_009623967.1</t>
  </si>
  <si>
    <t xml:space="preserve">XM_009624359.1</t>
  </si>
  <si>
    <t xml:space="preserve">AT4G29270</t>
  </si>
  <si>
    <t xml:space="preserve">HAD superfamily, subfamily IIIB acid phosphatase ; FUNCTIONS IN: acid phosphatase activity; INVOLVED IN: biological_process unknown; LOCATED IN: endomembrane system; EXPRESSED IN: 7 plant structures; EXPRESSED DURING: petal differentiation and expansion stage, D bilateral stage; CONTAINS InterPro DOMAIN/s: Acid phosphatase (Class B) (InterPro:IPR005519), Vegetative storage protein/acid phosphatase (InterPro:IPR014403), Acid phosphatase, plant (InterPro:IPR010028); BEST Arabidopsis thaliana protein match is: HAD superfamily, subfamily IIIB acid phosphatase  (TAIR:AT4G29260.1); Has 719 Blast hits to 714 proteins in 195 species: Archae - 0; Bacteria - 324; Metazoa - 0; Fungi - 0; Plants - 383; Viruses - 0; Other Eukaryotes - 12 (source: NCBI BLink).</t>
  </si>
  <si>
    <t xml:space="preserve">XM_009624481.1</t>
  </si>
  <si>
    <t xml:space="preserve">AT4G15960</t>
  </si>
  <si>
    <t xml:space="preserve">alpha/beta-Hydrolases superfamily protein; FUNCTIONS IN: epoxide hydrolase activity, catalytic activity; INVOLVED IN: biological_process unknown; LOCATED IN: mitochondrion; CONTAINS InterPro DOMAIN/s: Epoxide hydrolase-like (InterPro:IPR000639), Alpha/beta hydrolase fold-1 (InterPro:IPR000073); BEST Arabidopsis thaliana protein match is: alpha/beta-Hydrolases superfamily protein (TAIR:AT4G15955.3); Has 13367 Blast hits to 13327 proteins in 1535 species: Archae - 74; Bacteria - 9325; Metazoa - 500; Fungi - 482; Plants - 526; Viruses - 1; Other Eukaryotes - 2459 (source: NCBI BLink).</t>
  </si>
  <si>
    <t xml:space="preserve">XM_009624519.1</t>
  </si>
  <si>
    <t xml:space="preserve">XM_009625197.1</t>
  </si>
  <si>
    <t xml:space="preserve">AT4G35790</t>
  </si>
  <si>
    <t xml:space="preserve">PLDDELTA</t>
  </si>
  <si>
    <t xml:space="preserve">Encodes a protein with phospholipase D activity. Involved in phospolipase metabolism. Mutants are affected in hydrogen peroxide mediated cell death.</t>
  </si>
  <si>
    <t xml:space="preserve">XM_009625282.1</t>
  </si>
  <si>
    <t xml:space="preserve">XM_009625399.1</t>
  </si>
  <si>
    <t xml:space="preserve">AT1G77670</t>
  </si>
  <si>
    <t xml:space="preserve">Pyridoxal phosphate (PLP)-dependent transferases superfamily protein; FUNCTIONS IN: 1-aminocyclopropane-1-carboxylate synthase activity, transferase activity, transferring nitrogenous groups, pyridoxal phosphate binding, transaminase activity, catalytic activity; INVOLVED IN: asparagine catabolic process, biosynthetic process, glutamate catabolic process to oxaloacetate, aspartate transamidation; EXPRESSED IN: 22 plant structures; EXPRESSED DURING: 13 growth stages; CONTAINS InterPro DOMAIN/s: 1-aminocyclopropane-1-carboxylate synthase (InterPro:IPR001176), Aminotransferase, class I/classII (InterPro:IPR004839), Pyridoxal phosphate-dependent transferase, major domain (InterPro:IPR015424), Pyridoxal phosphate-dependent transferase, major region, subdomain 1 (InterPro:IPR015421); BEST Arabidopsis thaliana protein match is: aspartate aminotransferase (TAIR:AT2G22250.3); Has 49407 Blast hits to 49405 proteins in 3078 species: Archae - 1141; Bacteria - 34862; Metazoa - 771; Fungi - 871; Plants - 1354; Viruses - 0; Other Eukaryotes - 10408 (source: NCBI BLink).</t>
  </si>
  <si>
    <t xml:space="preserve">XM_009625416.1</t>
  </si>
  <si>
    <t xml:space="preserve">AT3G23560</t>
  </si>
  <si>
    <t xml:space="preserve">ALF5</t>
  </si>
  <si>
    <t xml:space="preserve">Member of the multidrug and toxic compound extrusion (MATE) family, protects roots from inhibitory compounds.</t>
  </si>
  <si>
    <t xml:space="preserve">XM_009625417.1</t>
  </si>
  <si>
    <t xml:space="preserve">XM_009625739.1</t>
  </si>
  <si>
    <t xml:space="preserve">AT3G15790</t>
  </si>
  <si>
    <t xml:space="preserve">MBD11</t>
  </si>
  <si>
    <t xml:space="preserve">Protein containing methyl-CpG-binding domain.Has sequence similarity to human MBD proteins.</t>
  </si>
  <si>
    <t xml:space="preserve">XM_009626255.1</t>
  </si>
  <si>
    <t xml:space="preserve">AT5G21930</t>
  </si>
  <si>
    <t xml:space="preserve">PAA2</t>
  </si>
  <si>
    <t xml:space="preserve">P-Type ATPase, mediates copper transport to chloroplast thylakoid lumen. Required for accumulation of copper-containing plastocyanin in the thylakoid lumen and for effective photosynthetic electron transport</t>
  </si>
  <si>
    <t xml:space="preserve">XM_009626625.1</t>
  </si>
  <si>
    <t xml:space="preserve">AT5G12300</t>
  </si>
  <si>
    <t xml:space="preserve">Calcium-dependent lipid-binding (CaLB domain) family protein; CONTAINS InterPro DOMAIN/s: C2 calcium/lipid-binding domain, CaLB (InterPro:IPR008973), C2 calcium-dependent membrane targeting (InterPro:IPR000008); BEST Arabidopsis thaliana protein match is: Calcium-dependent lipid-binding (CaLB domain) family protein (TAIR:AT5G55530.2); Has 30201 Blast hits to 17322 proteins in 780 species: Archae - 12; Bacteria - 1396; Metazoa - 17338; Fungi - 3422; Plants - 5037; Viruses - 0; Other Eukaryotes - 2996 (source: NCBI BLink).</t>
  </si>
  <si>
    <t xml:space="preserve">XM_009626794.1</t>
  </si>
  <si>
    <t xml:space="preserve">AT4G11740</t>
  </si>
  <si>
    <t xml:space="preserve">SAY1</t>
  </si>
  <si>
    <t xml:space="preserve">Isolated as a suppressor of a dominant mutant in the Ara4 gene that was expressed in yeast ypt1 mutant strains. A novel protein with a small region of similarity to coil-coiled domain of yeast VSP27 protein.</t>
  </si>
  <si>
    <t xml:space="preserve">XM_009627112.1</t>
  </si>
  <si>
    <t xml:space="preserve">XM_009627134.1</t>
  </si>
  <si>
    <t xml:space="preserve">AT5G18280</t>
  </si>
  <si>
    <t xml:space="preserve">APY2</t>
  </si>
  <si>
    <t xml:space="preserve">Encodes an enzyme with ATPase and ADPase activity (an apyrase) that when mutated in combination with ATAPY1 causes a complete inhibition of pollen germination.</t>
  </si>
  <si>
    <t xml:space="preserve">XM_009627200.1</t>
  </si>
  <si>
    <t xml:space="preserve">XM_009627208.1</t>
  </si>
  <si>
    <t xml:space="preserve">AT1G17160</t>
  </si>
  <si>
    <t xml:space="preserve">pfkB-like carbohydrate kinase family protein; FUNCTIONS IN: kinase activity, ribokinase activity; INVOLVED IN: D-ribose metabolic process, D-ribose catabolic process; LOCATED IN: chloroplast, chloroplast stroma; EXPRESSED IN: 23 plant structures; EXPRESSED DURING: 13 growth stages; CONTAINS InterPro DOMAIN/s: Carbohydrate/purine kinase (InterPro:IPR011611), Ribokinase (InterPro:IPR002139), Carbohydrate/puine kinase, PfkB, conserved site (InterPro:IPR002173); BEST Arabidopsis thaliana protein match is: pfkB-like carbohydrate kinase family protein (TAIR:AT1G06030.1); Has 24314 Blast hits to 24305 proteins in 2661 species: Archae - 422; Bacteria - 18834; Metazoa - 425; Fungi - 293; Plants - 520; Viruses - 0; Other Eukaryotes - 3820 (source: NCBI BLink).</t>
  </si>
  <si>
    <t xml:space="preserve">XM_009627226.1</t>
  </si>
  <si>
    <t xml:space="preserve">XM_009627327.1</t>
  </si>
  <si>
    <t xml:space="preserve">AT4G25640</t>
  </si>
  <si>
    <t xml:space="preserve">DTX35</t>
  </si>
  <si>
    <t xml:space="preserve">Encodes a multidrug and toxin efflux family transporter. Involved in flavonoid metabolism, affecting Root growth, seed development and germination, and pollen development, release and viability.</t>
  </si>
  <si>
    <t xml:space="preserve">XM_009627711.1</t>
  </si>
  <si>
    <t xml:space="preserve">XM_009628121.1</t>
  </si>
  <si>
    <t xml:space="preserve">XM_009628480.1</t>
  </si>
  <si>
    <t xml:space="preserve">XM_009628486.1</t>
  </si>
  <si>
    <t xml:space="preserve">XM_009628691.1</t>
  </si>
  <si>
    <t xml:space="preserve">AT5G62680</t>
  </si>
  <si>
    <t xml:space="preserve">Major facilitator superfamily protein; FUNCTIONS IN: transporter activity; INVOLVED IN: oligopeptide transport, response to karrikin; LOCATED IN: plasma membrane, membrane; EXPRESSED IN: 23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3G47960.1); Has 3769 Blast hits to 3614 proteins in 562 species: Archae - 0; Bacteria - 609; Metazoa - 518; Fungi - 366; Plants - 2162; Viruses - 0; Other Eukaryotes - 114 (source: NCBI BLink).</t>
  </si>
  <si>
    <t xml:space="preserve">XM_009628973.1</t>
  </si>
  <si>
    <t xml:space="preserve">XM_009628976.1</t>
  </si>
  <si>
    <t xml:space="preserve">XM_009629055.1</t>
  </si>
  <si>
    <t xml:space="preserve">AT5G42650</t>
  </si>
  <si>
    <t xml:space="preserve">AOS</t>
  </si>
  <si>
    <t xml:space="preserve">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t>
  </si>
  <si>
    <t xml:space="preserve">XM_009629482.1</t>
  </si>
  <si>
    <t xml:space="preserve">AT4G33520</t>
  </si>
  <si>
    <t xml:space="preserve">PAA1</t>
  </si>
  <si>
    <t xml:space="preserve">Encodes a putative metal-transporting P-type ATPase.</t>
  </si>
  <si>
    <t xml:space="preserve">XM_009630030.1</t>
  </si>
  <si>
    <t xml:space="preserve">XM_009630042.1</t>
  </si>
  <si>
    <t xml:space="preserve">XM_009630232.1</t>
  </si>
  <si>
    <t xml:space="preserve">XM_009630475.1</t>
  </si>
  <si>
    <t xml:space="preserve">AT3G01180</t>
  </si>
  <si>
    <t xml:space="preserve">SS2</t>
  </si>
  <si>
    <t xml:space="preserve">starch synthase 2 (SS2); FUNCTIONS IN: transferase activity, transferring glycosyl groups; INVOLVED IN: cellulose biosynthetic process, glucan biosynthetic process, biosynthetic process, glycogen biosynthetic process; LOCATED IN: chloroplast; EXPRESSED IN: 24 plant structures; EXPRESSED DURING: 13 growth stages; CONTAINS InterPro DOMAIN/s: Glycogen/starch synthases, ADP-glucose type (InterPro:IPR011835), Starch synthase, catalytic domain (InterPro:IPR013534), Glycosyl transferase, group 1 (InterPro:IPR001296); BEST Arabidopsis thaliana protein match is: Glycogen/starch synthases, ADP-glucose type (TAIR:AT5G24300.2); Has 15927 Blast hits to 11968 proteins in 3394 species: Archae - 233; Bacteria - 4788; Metazoa - 1175; Fungi - 1070; Plants - 4691; Viruses - 26; Other Eukaryotes - 3944 (source: NCBI BLink).</t>
  </si>
  <si>
    <t xml:space="preserve">XM_009631292.1</t>
  </si>
  <si>
    <t xml:space="preserve">AT3G21510</t>
  </si>
  <si>
    <t xml:space="preserve">AHP1</t>
  </si>
  <si>
    <t xml:space="preserve">Encodes AHP1, one of the six Arabidopsis thaliana histidine phosphotransfer proteins (AHPs).  AHPs function as redundant positive regulators of cytokinin signaling.  Members of the AHP gene family include: AT3G21510 (AHP1), AT3G29350 (AHP2), AT5G39340 (AHP3), AT3G16360 (AHP4), AT1G03430 (AHP5) and AT1G80100 (AHP6).</t>
  </si>
  <si>
    <t xml:space="preserve">XM_009631356.1</t>
  </si>
  <si>
    <t xml:space="preserve">AT1G28600</t>
  </si>
  <si>
    <t xml:space="preserve">GDSL-like Lipase/Acylhydrolase superfamily protein; FUNCTIONS IN: hydrolase activity, acting on ester bonds, carboxylesterase activity; INVOLVED IN: lipid metabolic process; LOCATED IN: cell wall; EXPRESSED IN: 18 plant structures; EXPRESSED DURING: 9 growth stages; CONTAINS InterPro DOMAIN/s: Lipase, GDSL (InterPro:IPR001087); BEST Arabidopsis thaliana protein match is: GDSL-like Lipase/Acylhydrolase superfamily protein (TAIR:AT1G28610.2); Has 3320 Blast hits to 3269 proteins in 145 species: Archae - 0; Bacteria - 177; Metazoa - 0; Fungi - 0; Plants - 3140; Viruses - 0; Other Eukaryotes - 3 (source: NCBI BLink).</t>
  </si>
  <si>
    <t xml:space="preserve">XM_009631527.1</t>
  </si>
  <si>
    <t xml:space="preserve">XM_009631709.1</t>
  </si>
  <si>
    <t xml:space="preserve">AT1G03610</t>
  </si>
  <si>
    <t xml:space="preserve">Protein of unknown function (DUF789); CONTAINS InterPro DOMAIN/s: Protein of unknown function DUF789 (InterPro:IPR008507); BEST Arabidopsis thaliana protein match is: Protein of unknown function (DUF789) (TAIR:AT4G03420.1); Has 266 Blast hits to 262 proteins in 19 species: Archae - 0; Bacteria - 0; Metazoa - 0; Fungi - 0; Plants - 263; Viruses - 0; Other Eukaryotes - 3 (source: NCBI BLink).</t>
  </si>
  <si>
    <t xml:space="preserve">XM_009631994.1</t>
  </si>
  <si>
    <t xml:space="preserve">XM_009632067.1</t>
  </si>
  <si>
    <t xml:space="preserve">XM_009632113.1</t>
  </si>
  <si>
    <t xml:space="preserve">AT2G22910</t>
  </si>
  <si>
    <t xml:space="preserve">NAGS1</t>
  </si>
  <si>
    <t xml:space="preserve">N-acetyl-l-glutamate synthase 1 (NAGS1); FUNCTIONS IN: acetyl-CoA:L-glutamate N-acetyltransferase activity, N-acetyltransferase activity; INVOLVED IN: cellular amino acid biosynthetic process, arginine biosynthetic process, metabolic process; LOCATED IN: cytoplasm; EXPRESSED IN: 23 plant structures; EXPRESSED DURING: 13 growth stages; CONTAINS InterPro DOMAIN/s: GCN5-related N-acetyltransferase, C-terminal (InterPro:IPR022610), GCN5-related N-acetyltransferase (InterPro:IPR000182), Aspartate/glutamate/uridylate kinase (InterPro:IPR001048), Acyl-CoA N-acyltransferase (InterPro:IPR016181), Amino-acid N-acetyltransferase (ArgA) (InterPro:IPR010167); BEST Arabidopsis thaliana protein match is: N-acetyl-l-glutamate synthase 2 (TAIR:AT4G37670.2); Has 7959 Blast hits to 6500 proteins in 1789 species: Archae - 144; Bacteria - 6363; Metazoa - 2; Fungi - 138; Plants - 156; Viruses - 0; Other Eukaryotes - 1156 (source: NCBI BLink).</t>
  </si>
  <si>
    <t xml:space="preserve">XM_009632507.1</t>
  </si>
  <si>
    <t xml:space="preserve">AT3G01500</t>
  </si>
  <si>
    <t xml:space="preserve">CA1</t>
  </si>
  <si>
    <t xml:space="preserve">Encodes a putative beta-carbonic anhydrase betaCA1.  Together with betaCA4 (At1g70410) regulates CO2-controlled stomatal movements in guard cells.</t>
  </si>
  <si>
    <t xml:space="preserve">XM_009632674.1</t>
  </si>
  <si>
    <t xml:space="preserve">AT2G15570</t>
  </si>
  <si>
    <t xml:space="preserve">ATHM3</t>
  </si>
  <si>
    <t xml:space="preserve">chloroplast protein similar to prokaryotic thioredoxin.</t>
  </si>
  <si>
    <t xml:space="preserve">XM_009758907.1</t>
  </si>
  <si>
    <t xml:space="preserve">AT1G21400</t>
  </si>
  <si>
    <t xml:space="preserve">Thiamin diphosphate-binding fold (THDP-binding) superfamily protein; FUNCTIONS IN: oxidoreductase activity, acting on the aldehyde or oxo group of donors, disulfide as acceptor, 3-methyl-2-oxobutanoate dehydrogenase (2-methylpropanoyl-transferring) activity; INVOLVED IN: metabolic process; EXPRESSED IN: guard cell; CONTAINS InterPro DOMAIN/s: Dehydrogenase, E1 component (InterPro:IPR001017); BEST Arabidopsis thaliana protein match is: Thiamin diphosphate-binding fold (THDP-binding) superfamily protein (TAIR:AT5G09300.1); Has 9510 Blast hits to 9506 proteins in 1925 species: Archae - 124; Bacteria - 6142; Metazoa - 513; Fungi - 243; Plants - 187; Viruses - 0; Other Eukaryotes - 2301 (source: NCBI BLink).</t>
  </si>
  <si>
    <t xml:space="preserve">XM_009759094.1</t>
  </si>
  <si>
    <t xml:space="preserve">XM_009760088.1</t>
  </si>
  <si>
    <t xml:space="preserve">AT3G14610</t>
  </si>
  <si>
    <t xml:space="preserve">CYP72A7</t>
  </si>
  <si>
    <t xml:space="preserve">putative cytochrome P450</t>
  </si>
  <si>
    <t xml:space="preserve">XM_009760644.1</t>
  </si>
  <si>
    <t xml:space="preserve">XM_009760948.1</t>
  </si>
  <si>
    <t xml:space="preserve">XM_009761267.1</t>
  </si>
  <si>
    <t xml:space="preserve">XM_009761431.1</t>
  </si>
  <si>
    <t xml:space="preserve">AT4G19950</t>
  </si>
  <si>
    <t xml:space="preserve">unknown protein; BEST Arabidopsis thaliana protein match is: unknown protein (TAIR:AT5G44860.1); Has 338 Blast hits to 330 proteins in 72 species: Archae - 2; Bacteria - 94; Metazoa - 7; Fungi - 0; Plants - 232; Viruses - 0; Other Eukaryotes - 3 (source: NCBI BLink).</t>
  </si>
  <si>
    <t xml:space="preserve">XM_009761504.1</t>
  </si>
  <si>
    <t xml:space="preserve">AT3G57680</t>
  </si>
  <si>
    <t xml:space="preserve">Peptidase S41 family protein; FUNCTIONS IN: serine-type peptidase activity; INVOLVED IN: proteolysis, intracellular signaling pathway; LOCATED IN: chloroplast thylakoid lumen, membrane; EXPRESSED IN: 22 plant structures; EXPRESSED DURING: 13 growth stages; CONTAINS InterPro DOMAIN/s: Peptidase S41 (InterPro:IPR005151), PDZ/DHR/GLGF (InterPro:IPR001478), Peptidase S41A, C-terminal peptidase (InterPro:IPR004447); BEST Arabidopsis thaliana protein match is: Peptidase S41 family protein (TAIR:AT4G17740.2); Has 8999 Blast hits to 8993 proteins in 1973 species: Archae - 1; Bacteria - 5400; Metazoa - 54; Fungi - 0; Plants - 152; Viruses - 0; Other Eukaryotes - 3392 (source: NCBI BLink).</t>
  </si>
  <si>
    <t xml:space="preserve">XM_009761917.1</t>
  </si>
  <si>
    <t xml:space="preserve">AT3G14320</t>
  </si>
  <si>
    <t xml:space="preserve">Zinc finger, C3HC4 type (RING finger) family protein; FUNCTIONS IN: zinc ion binding; LOCATED IN: endomembrane system; EXPRESSED IN: 6 plant structures; EXPRESSED DURING: LP.04 four leaves visible, 4 anthesis, petal differentiation and expansion stage, LP.08 eight leaves visible; CONTAINS InterPro DOMAIN/s: Zinc finger, RING-type (InterPro:IPR001841), Zinc finger, C3HC4 RING-type (InterPro:IPR018957); BEST Arabidopsis thaliana protein match is: RING/U-box superfamily protein (TAIR:AT1G53820.1); Has 9779 Blast hits to 9754 proteins in 298 species: Archae - 0; Bacteria - 2; Metazoa - 2465; Fungi - 778; Plants - 5098; Viruses - 64; Other Eukaryotes - 1372 (source: NCBI BLink).</t>
  </si>
  <si>
    <t xml:space="preserve">XM_009762868.1</t>
  </si>
  <si>
    <t xml:space="preserve">AT3G13225</t>
  </si>
  <si>
    <t xml:space="preserve">WW domain-containing protein; CONTAINS InterPro DOMAIN/s: WW/Rsp5/WWP (InterPro:IPR001202); Has 1723 Blast hits to 1069 proteins in 210 species: Archae - 2; Bacteria - 74; Metazoa - 564; Fungi - 222; Plants - 86; Viruses - 6; Other Eukaryotes - 769 (source: NCBI BLink).</t>
  </si>
  <si>
    <t xml:space="preserve">XM_009764002.1</t>
  </si>
  <si>
    <t xml:space="preserve">XM_009764559.1</t>
  </si>
  <si>
    <t xml:space="preserve">AT1G76520</t>
  </si>
  <si>
    <t xml:space="preserve">Auxin efflux carrier family protein; FUNCTIONS IN: auxin:hydrogen symporter activity; INVOLVED IN: auxin polar transport, transmembrane transport; LOCATED IN: endomembrane system, integral to membrane; EXPRESSED IN: 22 plant structures; EXPRESSED DURING: 13 growth stages; CONTAINS InterPro DOMAIN/s: Auxin efflux carrier (InterPro:IPR004776); BEST Arabidopsis thaliana protein match is: Auxin efflux carrier family protein (TAIR:AT1G76530.1); Has 676 Blast hits to 645 proteins in 140 species: Archae - 2; Bacteria - 51; Metazoa - 0; Fungi - 244; Plants - 324; Viruses - 0; Other Eukaryotes - 55 (source: NCBI BLink).</t>
  </si>
  <si>
    <t xml:space="preserve">XM_009765496.1</t>
  </si>
  <si>
    <t xml:space="preserve">XM_009765840.1</t>
  </si>
  <si>
    <t xml:space="preserve">AT1G15230</t>
  </si>
  <si>
    <t xml:space="preserve">unknown protein; FUNCTIONS IN: molecular_function unknown; INVOLVED IN: biological_process unknown; LOCATED IN: cellular_component unknown; EXPRESSED IN: 24 plant structures; EXPRESSED DURING: 15 growth stages; Has 26 Blast hits to 26 proteins in 12 species: Archae - 0; Bacteria - 0; Metazoa - 0; Fungi - 0; Plants - 26; Viruses - 0; Other Eukaryotes - 0 (source: NCBI BLink).</t>
  </si>
  <si>
    <t xml:space="preserve">XM_009766311.1</t>
  </si>
  <si>
    <t xml:space="preserve">AT4G38620</t>
  </si>
  <si>
    <t xml:space="preserve">MYB4</t>
  </si>
  <si>
    <t xml:space="preserve">Encodes a R2R3 MYB protein which is involved in the response to UV-B.  It functions as a repressor of target gene expression.  One of its target genes encodes cinnamate 4-hydroxylase; mutants accumulate sinapate esters in their leaves. MYB4 binds to its own promoter and represses its own expression. Nuclear localization of MYB4 depends on the action of the beta importin SAD2.</t>
  </si>
  <si>
    <t xml:space="preserve">XM_009767049.1</t>
  </si>
  <si>
    <t xml:space="preserve">AT4G10770</t>
  </si>
  <si>
    <t xml:space="preserve">OPT7</t>
  </si>
  <si>
    <t xml:space="preserve">oligopeptide transporter</t>
  </si>
  <si>
    <t xml:space="preserve">XM_009767052.1</t>
  </si>
  <si>
    <t xml:space="preserve">AT3G21190</t>
  </si>
  <si>
    <t xml:space="preserve">O-fucosyltransferase family protein; CONTAINS InterPro DOMAIN/s: GDP-fucose protein O-fucosyltransferase (InterPro:IPR019378); BEST Arabidopsis thaliana protein match is: O-fucosyltransferase family protein (TAIR:AT1G51630.1); Has 760 Blast hits to 758 proteins in 27 species: Archae - 0; Bacteria - 0; Metazoa - 0; Fungi - 0; Plants - 760; Viruses - 0; Other Eukaryotes - 0 (source: NCBI BLink).</t>
  </si>
  <si>
    <t xml:space="preserve">XM_009767192.1</t>
  </si>
  <si>
    <t xml:space="preserve">AT5G24380</t>
  </si>
  <si>
    <t xml:space="preserve">YSL2</t>
  </si>
  <si>
    <t xml:space="preserve">closest Arabidopsis homolog of Zea maize metal-phytosiderophore/metal-nicotianamine transporter ZmYS1</t>
  </si>
  <si>
    <t xml:space="preserve">XM_009767587.1</t>
  </si>
  <si>
    <t xml:space="preserve">XM_009767859.1</t>
  </si>
  <si>
    <t xml:space="preserve">AT5G28237</t>
  </si>
  <si>
    <t xml:space="preserve">Pyridoxal-5'-phosphate-dependent enzyme family protein; FUNCTIONS IN: pyridoxal phosphate binding, tryptophan synthase activity, catalytic activity; INVOLVED IN: tryptophan biosynthetic process, metabolic process, tryptophan metabolic process; CONTAINS InterPro DOMAIN/s: Tryptophan synthase, beta chain (InterPro:IPR006654), Tryptophan synthase, beta chain, conserved site (InterPro:IPR006653), Pyridoxal phosphate-dependent enzyme, beta subunit (InterPro:IPR001926); BEST Arabidopsis thaliana protein match is: tryptophan synthase beta-subunit 2 (TAIR:AT4G27070.1); Has 35333 Blast hits to 34131 proteins in 2444 species: Archae - 798; Bacteria - 22429; Metazoa - 974; Fungi - 991; Plants - 531; Viruses - 0; Other Eukaryotes - 9610 (source: NCBI BLink).</t>
  </si>
  <si>
    <t xml:space="preserve">XM_009767928.1</t>
  </si>
  <si>
    <t xml:space="preserve">AT3G47340</t>
  </si>
  <si>
    <t xml:space="preserve">ASN1</t>
  </si>
  <si>
    <t xml:space="preserve">encodes a glutamine-dependent asparagine synthetase, the predicted ASN1 peptide contains a purF-type glutamine-binding domain, and  is expressed predominantly in shoot tissues, where light has a negative effect on its mRNA accumulation.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 xml:space="preserve">XM_009768431.1</t>
  </si>
  <si>
    <t xml:space="preserve">AT2G04865</t>
  </si>
  <si>
    <t xml:space="preserve">Aminotransferase-like, plant mobile domain family protein; CONTAINS InterPro DOMAIN/s: Aminotransferase-like, plant mobile domain (InterPro:IPR019557); BEST Arabidopsis thaliana protein match is: Aminotransferase-like, plant mobile domain family protein (TAIR:AT2G25010.1); Has 30201 Blast hits to 17322 proteins in 780 species: Archae - 12; Bacteria - 1396; Metazoa - 17338; Fungi - 3422; Plants - 5037; Viruses - 0; Other Eukaryotes - 2996 (source: NCBI BLink).</t>
  </si>
  <si>
    <t xml:space="preserve">XM_009768603.1</t>
  </si>
  <si>
    <t xml:space="preserve">XM_009769050.1</t>
  </si>
  <si>
    <t xml:space="preserve">AT3G14390</t>
  </si>
  <si>
    <t xml:space="preserve">Pyridoxal-dependent decarboxylase family protein; FUNCTIONS IN: diaminopimelate decarboxylase activity; INVOLVED IN: lysine biosynthetic process via diaminopimelate; LOCATED IN: chloroplast; EXPRESSED IN: guard cell, cultured cell; CONTAINS InterPro DOMAIN/s: Alanine racemase/group IV decarboxylase, C-terminal (InterPro:IPR009006), Ornithine/DAP/Arg decarboxylase (InterPro:IPR000183), Orn/DAP/Arg decarboxylase 2, N-terminal (InterPro:IPR022644), Orn/DAP/Arg decarboxylase 2, C-terminal (InterPro:IPR022643), Diaminopimelate decarboxylase (InterPro:IPR002986), Orn/DAP/Arg decarboxylase 2, conserved site (InterPro:IPR022657), Orn/DAP/Arg decarboxylase 2, pyridoxal-phosphate binding site (InterPro:IPR022653); BEST Arabidopsis thaliana protein match is: Pyridoxal-dependent decarboxylase family protein (TAIR:AT5G11880.1); Has 13020 Blast hits to 12980 proteins in 2586 species: Archae - 150; Bacteria - 7800; Metazoa - 435; Fungi - 194; Plants - 400; Viruses - 27; Other Eukaryotes - 4014 (source: NCBI BLink).</t>
  </si>
  <si>
    <t xml:space="preserve">XM_009769079.1</t>
  </si>
  <si>
    <t xml:space="preserve">AT5G49690</t>
  </si>
  <si>
    <t xml:space="preserve">UDP-Glycosyltransferase superfamily protein; FUNCTIONS IN: transferase activity, transferring glycosyl groups; INVOLVED IN: metabolic process; CONTAINS InterPro DOMAIN/s: UDP-glucuronosyl/UDP-glucosyltransferase (InterPro:IPR002213); BEST Arabidopsis thaliana protein match is: UDP-Glycosyltransferase superfamily protein (TAIR:AT5G65550.1); Has 1807 Blast hits to 1807 proteins in 277 species: Archae - 0; Bacteria - 0; Metazoa - 736; Fungi - 347; Plants - 385; Viruses - 0; Other Eukaryotes - 339 (source: NCBI BLink).</t>
  </si>
  <si>
    <t xml:space="preserve">XM_009769272.1</t>
  </si>
  <si>
    <t xml:space="preserve">XM_009769974.1</t>
  </si>
  <si>
    <t xml:space="preserve">XM_009770068.1</t>
  </si>
  <si>
    <t xml:space="preserve">XM_009770069.1</t>
  </si>
  <si>
    <t xml:space="preserve">AT5G16990</t>
  </si>
  <si>
    <t xml:space="preserve">molecular function has not been defined, was shown involved in oxidative stress tolerance.</t>
  </si>
  <si>
    <t xml:space="preserve">XM_009770195.1</t>
  </si>
  <si>
    <t xml:space="preserve">XM_009770628.1</t>
  </si>
  <si>
    <t xml:space="preserve">XM_009770726.1</t>
  </si>
  <si>
    <t xml:space="preserve">XM_009770749.1</t>
  </si>
  <si>
    <t xml:space="preserve">AT5G54855</t>
  </si>
  <si>
    <t xml:space="preserve">Pollen Ole e 1 allergen and extensin family protein; FUNCTIONS IN: molecular_function unknown; INVOLVED IN: biological_process unknown; LOCATED IN: endomembrane system; EXPRESSED IN: 22 plant structures; EXPRESSED DURING: 13 growth stages; CONTAINS InterPro DOMAIN/s: Pollen Ole e 1 allergen/extensin (InterPro:IPR006041); Has 30201 Blast hits to 17322 proteins in 780 species: Archae - 12; Bacteria - 1396; Metazoa - 17338; Fungi - 3422; Plants - 5037; Viruses - 0; Other Eukaryotes - 2996 (source: NCBI BLink).</t>
  </si>
  <si>
    <t xml:space="preserve">XM_009770876.1</t>
  </si>
  <si>
    <t xml:space="preserve">AT4G14710</t>
  </si>
  <si>
    <t xml:space="preserve">ATARD2</t>
  </si>
  <si>
    <t xml:space="preserve">ATARD2; FUNCTIONS IN: acireductone dioxygenase [iron(II)-requiring] activity, metal ion binding; INVOLVED IN: oxidation reduction, L-methionine salvage from methylthioadenosine; LOCATED IN: cellular_component unknown; CONTAINS InterPro DOMAIN/s: Cupin, RmlC-type (InterPro:IPR011051), Acireductone dioxygenase, ARD (InterPro:IPR004313), RmlC-like jelly roll fold (InterPro:IPR014710); BEST Arabidopsis thaliana protein match is: acireductone dioxygenase 1 (TAIR:AT4G14716.1).</t>
  </si>
  <si>
    <t xml:space="preserve">XM_009770966.1</t>
  </si>
  <si>
    <t xml:space="preserve">AT1G11580</t>
  </si>
  <si>
    <t xml:space="preserve">PMEPCRA</t>
  </si>
  <si>
    <t xml:space="preserve">methylesterase PCR A (PMEPCRA); FUNCTIONS IN: enzyme inhibitor activity, pectinesterase activity; INVOLVED IN: cell wall modification; LOCATED IN: cell wall, plasma membrane, plant-type cell wall; EXPRESSED IN: 25 plant structures; EXPRESSED DURING: 13 growth stages; CONTAINS InterPro DOMAIN/s: Pectinesterase, active site (InterPro:IPR018040), Pectin lyase fold/virulence factor (InterPro:IPR011050), Pectinesterase inhibitor (InterPro:IPR006501), Pectinesterase, catalytic (InterPro:IPR000070), Pectin lyase fold (InterPro:IPR012334); BEST Arabidopsis thaliana protein match is: Plant invertase/pectin methylesterase inhibitor superfamily (TAIR:AT1G11590.1); Has 3127 Blast hits to 3075 proteins in 484 species: Archae - 6; Bacteria - 913; Metazoa - 1; Fungi - 197; Plants - 1984; Viruses - 0; Other Eukaryotes - 26 (source: NCBI BLink).</t>
  </si>
  <si>
    <t xml:space="preserve">XM_009771122.1</t>
  </si>
  <si>
    <t xml:space="preserve">AT5G20190</t>
  </si>
  <si>
    <t xml:space="preserve">Tetratricopeptide repeat (TPR)-like superfamily protein; FUNCTIONS IN: binding; INVOLVED IN: biological_process unknown; LOCATED IN: chloroplast; CONTAINS InterPro DOMAIN/s: Tetratricopeptide-like helical (InterPro:IPR011990), Tetratricopeptide repeat-containing (InterPro:IPR013026); BEST Arabidopsis thaliana protein match is: Tetratricopeptide repeat (TPR)-like superfamily protein (TAIR:AT1G80130.1); Has 458 Blast hits to 304 proteins in 39 species: Archae - 0; Bacteria - 85; Metazoa - 7; Fungi - 10; Plants - 317; Viruses - 0; Other Eukaryotes - 39 (source: NCBI BLink).</t>
  </si>
  <si>
    <t xml:space="preserve">XM_009771141.1</t>
  </si>
  <si>
    <t xml:space="preserve">AT1G03495</t>
  </si>
  <si>
    <t xml:space="preserve">HXXXD-type acyl-transferase family protein; FUNCTIONS IN: transferase activity, transferring acyl groups other than amino-acyl groups, transferase activity; INVOLVED IN: biological_process unknown; CONTAINS InterPro DOMAIN/s: Transferase (InterPro:IPR003480); BEST Arabidopsis thaliana protein match is: HXXXD-type acyl-transferase family protein (TAIR:AT1G03940.1); Has 1920 Blast hits to 1905 proteins in 110 species: Archae - 0; Bacteria - 0; Metazoa - 0; Fungi - 18; Plants - 1900; Viruses - 0; Other Eukaryotes - 2 (source: NCBI BLink).</t>
  </si>
  <si>
    <t xml:space="preserve">XM_009771454.1</t>
  </si>
  <si>
    <t xml:space="preserve">AT4G39980</t>
  </si>
  <si>
    <t xml:space="preserve">DHS1</t>
  </si>
  <si>
    <t xml:space="preserve">Encodes a 2-deoxy-D-arabino-heptulosonate 7-phosphate (DAHP) synthase, which catalyzes the first committed step in aromatic amino acid biosynthesis. Gene expression is induced by wounding and pathogenic bacteria Pseudomonas syringae.</t>
  </si>
  <si>
    <t xml:space="preserve">XM_009771542.1</t>
  </si>
  <si>
    <t xml:space="preserve">AT2G02130</t>
  </si>
  <si>
    <t xml:space="preserve">LCR68</t>
  </si>
  <si>
    <t xml:space="preserve">XM_009771880.1</t>
  </si>
  <si>
    <t xml:space="preserve">AT1G74950</t>
  </si>
  <si>
    <t xml:space="preserve">TIFY10B</t>
  </si>
  <si>
    <t xml:space="preserve">TIFY10B; CONTAINS InterPro DOMAIN/s: Tify (InterPro:IPR010399), CCT domain-like (InterPro:IPR018467); BEST Arabidopsis thaliana protein match is: jasmonate-zim-domain protein 1 (TAIR:AT1G19180.1); Has 432 Blast hits to 427 proteins in 29 species: Archae - 0; Bacteria - 0; Metazoa - 0; Fungi - 0; Plants - 432; Viruses - 0; Other Eukaryotes - 0 (source: NCBI BLink).</t>
  </si>
  <si>
    <t xml:space="preserve">XM_009772574.1</t>
  </si>
  <si>
    <t xml:space="preserve">AT1G33730</t>
  </si>
  <si>
    <t xml:space="preserve">CYP76C5</t>
  </si>
  <si>
    <t xml:space="preserve">member of CYP76C</t>
  </si>
  <si>
    <t xml:space="preserve">XM_009772991.1</t>
  </si>
  <si>
    <t xml:space="preserve">XM_009773264.1</t>
  </si>
  <si>
    <t xml:space="preserve">XM_009773948.1</t>
  </si>
  <si>
    <t xml:space="preserve">AT3G57520</t>
  </si>
  <si>
    <t xml:space="preserve">SIP2</t>
  </si>
  <si>
    <t xml:space="preserve">SIP2 encodes a raffinose-specific alpha-galactosidase that catalyzes the breakdown of raffinose into alpha-galatose and sucrose. This enzyme may function in unloading raffinose from the phloem as part of sink metabolism. Although it was originally predicted to act as a raffinose synthase (RS), that activity was not observed for recombinant SIP2.</t>
  </si>
  <si>
    <t xml:space="preserve">XM_009774395.1</t>
  </si>
  <si>
    <t xml:space="preserve">XM_009775035.1</t>
  </si>
  <si>
    <t xml:space="preserve">XM_009775646.1</t>
  </si>
  <si>
    <t xml:space="preserve">XM_009776663.1</t>
  </si>
  <si>
    <t xml:space="preserve">AT3G54880</t>
  </si>
  <si>
    <t xml:space="preserve">unknown protein; BEST Arabidopsis thaliana protein match is: unknown protein (TAIR:AT5G25360.2); Has 137 Blast hits to 137 proteins in 19 species: Archae - 0; Bacteria - 0; Metazoa - 0; Fungi - 0; Plants - 136; Viruses - 0; Other Eukaryotes - 1 (source: NCBI BLink).</t>
  </si>
  <si>
    <t xml:space="preserve">XM_009776800.1</t>
  </si>
  <si>
    <t xml:space="preserve">XM_009776988.1</t>
  </si>
  <si>
    <t xml:space="preserve">AT5G50400</t>
  </si>
  <si>
    <t xml:space="preserve">PAP27</t>
  </si>
  <si>
    <t xml:space="preserve">purple acid phosphatase 27 (PAP27); FUNCTIONS IN: protein serine/threonine phosphatase activity, acid phosphatase activity; INVOLVED IN: biological_process unknown; LOCATED IN: endomembrane system; EXPRESSED IN: 24 plant structures; EXPRESSED DURING: 15 growth stages; CONTAINS InterPro DOMAIN/s: Purple acid phosphatase, N-terminal (InterPro:IPR015914), Metallophosphoesterase (InterPro:IPR004843), Purple acid phosphatase-like, N-terminal (InterPro:IPR008963); BEST Arabidopsis thaliana protein match is: purple acid phosphatase 24 (TAIR:AT4G24890.1); Has 35333 Blast hits to 34131 proteins in 2444 species: Archae - 798; Bacteria - 22429; Metazoa - 974; Fungi - 991; Plants - 531; Viruses - 0; Other Eukaryotes - 9610 (source: NCBI BLink).</t>
  </si>
  <si>
    <t xml:space="preserve">XM_009777530.1</t>
  </si>
  <si>
    <t xml:space="preserve">AT1G14520</t>
  </si>
  <si>
    <t xml:space="preserve">MIOX1</t>
  </si>
  <si>
    <t xml:space="preserve">Encodes MIOX1.  Belongs to  myo-inositol oxygenase gene family.</t>
  </si>
  <si>
    <t xml:space="preserve">XM_009778049.1</t>
  </si>
  <si>
    <t xml:space="preserve">AT5G42960</t>
  </si>
  <si>
    <t xml:space="preserve">unknown protein; FUNCTIONS IN: molecular_function unknown; INVOLVED IN: biological_process unknown; LOCATED IN: mitochondrion, chloroplast, plastid, chloroplast envelope; EXPRESSED IN: 24 plant structures; EXPRESSED DURING: 13 growth stages; BEST Arabidopsis thaliana protein match is: unknown protein (TAIR:AT1G45170.1); Has 30201 Blast hits to 17322 proteins in 780 species: Archae - 12; Bacteria - 1396; Metazoa - 17338; Fungi - 3422; Plants - 5037; Viruses - 0; Other Eukaryotes - 2996 (source: NCBI BLink).</t>
  </si>
  <si>
    <t xml:space="preserve">XM_009778169.1</t>
  </si>
  <si>
    <t xml:space="preserve">XM_009778310.1</t>
  </si>
  <si>
    <t xml:space="preserve">XM_009778852.1</t>
  </si>
  <si>
    <t xml:space="preserve">XM_009778969.1</t>
  </si>
  <si>
    <t xml:space="preserve">AT3G07320</t>
  </si>
  <si>
    <t xml:space="preserve">O-Glycosyl hydrolases family 17 protein; FUNCTIONS IN: cation binding, hydrolase activity, hydrolyzing O-glycosyl compounds, catalytic activity; INVOLVED IN: carbohydrate metabolic process; LOCATED IN: plant-type cell wall; EXPRESSED IN: 24 plant structures; EXPRESSED DURING: 15 growth stage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3G23770.1); Has 2806 Blast hits to 2728 proteins in 131 species: Archae - 0; Bacteria - 0; Metazoa - 3; Fungi - 5; Plants - 2791; Viruses - 0; Other Eukaryotes - 7 (source: NCBI BLink).</t>
  </si>
  <si>
    <t xml:space="preserve">XM_009779107.1</t>
  </si>
  <si>
    <t xml:space="preserve">XM_009779242.1</t>
  </si>
  <si>
    <t xml:space="preserve">XM_009779710.1</t>
  </si>
  <si>
    <t xml:space="preserve">XM_009780157.1</t>
  </si>
  <si>
    <t xml:space="preserve">AT3G55240</t>
  </si>
  <si>
    <t xml:space="preserve">Overexpression leads to PEL (Pseudo-Etiolation in Light) phenotype.</t>
  </si>
  <si>
    <t xml:space="preserve">XM_009780641.1</t>
  </si>
  <si>
    <t xml:space="preserve">AT2G44670</t>
  </si>
  <si>
    <t xml:space="preserve">Protein of unknown function (DUF581); CONTAINS InterPro DOMAIN/s: Protein of unknown function DUF581 (InterPro:IPR007650); BEST Arabidopsis thaliana protein match is: Protein of unknown function (DUF581) (TAIR:AT4G17670.1); Has 521 Blast hits to 521 proteins in 19 species: Archae - 0; Bacteria - 0; Metazoa - 0; Fungi - 0; Plants - 521; Viruses - 0; Other Eukaryotes - 0 (source: NCBI BLink).</t>
  </si>
  <si>
    <t xml:space="preserve">XM_009780871.1</t>
  </si>
  <si>
    <t xml:space="preserve">XM_009780893.1</t>
  </si>
  <si>
    <t xml:space="preserve">XM_009781395.1</t>
  </si>
  <si>
    <t xml:space="preserve">XM_009782484.1</t>
  </si>
  <si>
    <t xml:space="preserve">XM_009783633.1</t>
  </si>
  <si>
    <t xml:space="preserve">AT4G31590</t>
  </si>
  <si>
    <t xml:space="preserve">CSLC5</t>
  </si>
  <si>
    <t xml:space="preserve">encodes a gene similar to cellulose synthase</t>
  </si>
  <si>
    <t xml:space="preserve">XM_009783958.1</t>
  </si>
  <si>
    <t xml:space="preserve">XM_009783959.1</t>
  </si>
  <si>
    <t xml:space="preserve">XM_009783964.1</t>
  </si>
  <si>
    <t xml:space="preserve">AT1G28590</t>
  </si>
  <si>
    <t xml:space="preserve">GDSL-like Lipase/Acylhydrolase superfamily protein; FUNCTIONS IN: hydrolase activity, acting on ester bonds, carboxylesterase activity; INVOLVED IN: lipid metabolic process; LOCATED IN: endomembrane system; CONTAINS InterPro DOMAIN/s: Lipase, GDSL (InterPro:IPR001087); BEST Arabidopsis thaliana protein match is: GDSL-like Lipase/Acylhydrolase superfamily protein (TAIR:AT2G27360.1); Has 3435 Blast hits to 3386 proteins in 204 species: Archae - 0; Bacteria - 302; Metazoa - 0; Fungi - 4; Plants - 3124; Viruses - 0; Other Eukaryotes - 5 (source: NCBI BLink).</t>
  </si>
  <si>
    <t xml:space="preserve">XM_009784111.1</t>
  </si>
  <si>
    <t xml:space="preserve">XM_009784219.1</t>
  </si>
  <si>
    <t xml:space="preserve">XM_009784426.1</t>
  </si>
  <si>
    <t xml:space="preserve">AT3G60550</t>
  </si>
  <si>
    <t xml:space="preserve">CYCP3;2</t>
  </si>
  <si>
    <t xml:space="preserve">cyclin p3;2 (CYCP3;2); CONTAINS InterPro DOMAIN/s: Negative regulatory factor PREG (InterPro:IPR012389), Cyclin-like (InterPro:IPR011028), Cyclin-related 2 (InterPro:IPR013922); BEST Arabidopsis thaliana protein match is: cyclin p3;1 (TAIR:AT2G45080.1); Has 1360 Blast hits to 1354 proteins in 218 species: Archae - 0; Bacteria - 18; Metazoa - 236; Fungi - 630; Plants - 217; Viruses - 0; Other Eukaryotes - 259 (source: NCBI BLink).</t>
  </si>
  <si>
    <t xml:space="preserve">XM_009784520.1</t>
  </si>
  <si>
    <t xml:space="preserve">AT5G64740</t>
  </si>
  <si>
    <t xml:space="preserve">CESA6</t>
  </si>
  <si>
    <t xml:space="preserve">Encodes a cellulose synthase isomer. CESA6 mutants have cellulose defect in the primary cell wall. Multiple lines of evidence suggest that CESA6, along with CESA1 and CESA3 are present in the same plasma membrane complex for cellulose biosynthesis. CESA2 and CESA5 are related to CESA6, having partially redundant roles.  As inferred from the null role of secondary wall-type CesAs, included in a set of five primary wall-type CesAs that may support trichome cell wall thickening.</t>
  </si>
  <si>
    <t xml:space="preserve">XM_009785355.1</t>
  </si>
  <si>
    <t xml:space="preserve">AT1G22440</t>
  </si>
  <si>
    <t xml:space="preserve">Zinc-binding alcohol dehydrogenase family protein; FUNCTIONS IN: oxidoreductase activity, zinc ion binding; INVOLVED IN: oxidation reduction; LOCATED IN: cellular_component unknown; EXPRESSED IN: hypocotyl, root;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GroES-like zinc-binding dehydrogenase family protein (TAIR:AT1G22430.2); Has 32607 Blast hits to 32587 proteins in 3168 species: Archae - 747; Bacteria - 20763; Metazoa - 1197; Fungi - 2370; Plants - 4104; Viruses - 3; Other Eukaryotes - 3423 (source: NCBI BLink).</t>
  </si>
  <si>
    <t xml:space="preserve">XM_009785558.1</t>
  </si>
  <si>
    <t xml:space="preserve">XM_009785723.1</t>
  </si>
  <si>
    <t xml:space="preserve">XM_009785740.1</t>
  </si>
  <si>
    <t xml:space="preserve">XM_009785855.1</t>
  </si>
  <si>
    <t xml:space="preserve">XM_009785858.1</t>
  </si>
  <si>
    <t xml:space="preserve">AT5G56660</t>
  </si>
  <si>
    <t xml:space="preserve">ILR-LIKE 2 </t>
  </si>
  <si>
    <t xml:space="preserve">encodes IAA-amino acid hydrolase that has a broad range of substrate specificity. It is most active on IAA-Ala among the IAA-conjugate hydrolases tested.</t>
  </si>
  <si>
    <t xml:space="preserve">XM_009786519.1</t>
  </si>
  <si>
    <t xml:space="preserve">AT2G28550</t>
  </si>
  <si>
    <t xml:space="preserve">RAP2.7</t>
  </si>
  <si>
    <t xml:space="preserve">related to AP2.7 (RAP2.7); CONTAINS InterPro DOMAIN/s: DNA-binding, integrase-type (InterPro:IPR016177), Pathogenesis-related transcriptional factor/ERF, DNA-binding (InterPro:IPR001471); BEST Arabidopsis thaliana protein match is: target of early activation tagged (EAT) 2 (TAIR:AT5G60120.1).</t>
  </si>
  <si>
    <t xml:space="preserve">XM_009786536.1</t>
  </si>
  <si>
    <t xml:space="preserve">XM_009786698.1</t>
  </si>
  <si>
    <t xml:space="preserve">AT1G48320</t>
  </si>
  <si>
    <t xml:space="preserve">DHNAT1</t>
  </si>
  <si>
    <t xml:space="preserve">Encodes one of the two functional DHNA-CoA (1,4-dihydroxy-2-naphthoyl-CoA) thioesterases found in Arabidopsis.</t>
  </si>
  <si>
    <t xml:space="preserve">XM_009787187.1</t>
  </si>
  <si>
    <t xml:space="preserve">AT2G44940</t>
  </si>
  <si>
    <t xml:space="preserve">XM_009787472.1</t>
  </si>
  <si>
    <t xml:space="preserve">AT4G37070</t>
  </si>
  <si>
    <t xml:space="preserve">PLP1</t>
  </si>
  <si>
    <t xml:space="preserve">Patatin-related phospholipase A. Expressed strongly  and exclusively in roots. AtplaIVA-null mutants have reduced lateral root development. Phosphorylation by calcium-dependent protein kinases in vitro  enhances its activity.</t>
  </si>
  <si>
    <t xml:space="preserve">XM_009787498.1</t>
  </si>
  <si>
    <t xml:space="preserve">XM_009787690.1</t>
  </si>
  <si>
    <t xml:space="preserve">XM_009787811.1</t>
  </si>
  <si>
    <t xml:space="preserve">XM_009787904.1</t>
  </si>
  <si>
    <t xml:space="preserve">AT4G26220</t>
  </si>
  <si>
    <t xml:space="preserve">S-adenosyl-L-methionine-dependent methyltransferases superfamily protein; FUNCTIONS IN: O-methyltransferase activity; LOCATED IN: cytosol; EXPRESSED IN: shoot, inflorescence meristem, root, flower; EXPRESSED DURING: petal differentiation and expansion stage, seed development stages; CONTAINS InterPro DOMAIN/s: O-methyltransferase, family 3 (InterPro:IPR002935); BEST Arabidopsis thaliana protein match is: S-adenosyl-L-methionine-dependent methyltransferases superfamily protein (TAIR:AT4G34050.1); Has 30201 Blast hits to 17322 proteins in 780 species: Archae - 12; Bacteria - 1396; Metazoa - 17338; Fungi - 3422; Plants - 5037; Viruses - 0; Other Eukaryotes - 2996 (source: NCBI BLink).</t>
  </si>
  <si>
    <t xml:space="preserve">XM_009790099.1</t>
  </si>
  <si>
    <t xml:space="preserve">AT5G47870</t>
  </si>
  <si>
    <t xml:space="preserve">RAD52-2</t>
  </si>
  <si>
    <t xml:space="preserve">FUNCTIONS IN: molecular_function unknown; INVOLVED IN: biological_process unknown; LOCATED IN: chloroplast; EXPRESSED IN: 22 plant structures; EXPRESSED DURING: 13 growth stages; BEST Arabidopsis thaliana protein match is: cobalt ion binding (TAIR:AT1G71310.1); Has 1807 Blast hits to 1807 proteins in 277 species: Archae - 0; Bacteria - 0; Metazoa - 736; Fungi - 347; Plants - 385; Viruses - 0; Other Eukaryotes - 339 (source: NCBI BLink).</t>
  </si>
  <si>
    <t xml:space="preserve">XM_009790769.1</t>
  </si>
  <si>
    <t xml:space="preserve">XM_009790958.1</t>
  </si>
  <si>
    <t xml:space="preserve">AT3G54940</t>
  </si>
  <si>
    <t xml:space="preserve">Papain family cysteine protease; FUNCTIONS IN: cysteine-type endopeptidase activity, cysteine-type peptidase activity; INVOLVED IN: proteolysis; LOCATED IN: endomembrane system; EXPRESSED IN: embryo, sepal, carpel; EXPRESSED DURING: 4 anthesis, C globular stage;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Papain family cysteine protease (TAIR:AT2G21430.1); Has 7716 Blast hits to 7658 proteins in 713 species: Archae - 63; Bacteria - 225; Metazoa - 3256; Fungi - 4; Plants - 1843; Viruses - 138; Other Eukaryotes - 2187 (source: NCBI BLink).</t>
  </si>
  <si>
    <t xml:space="preserve">XM_009791580.1</t>
  </si>
  <si>
    <t xml:space="preserve">AT2G27690</t>
  </si>
  <si>
    <t xml:space="preserve">CYP94C1</t>
  </si>
  <si>
    <t xml:space="preserve">Encodes a CYP94C1. Has highest omega-hydroxylase activity with 9,10-epoxystearic acid, while also metabolized lauric acid (C12:0) and C18 unsaturated fatty acids. Gene expression is induced in response to wounding and jasmonic acid treatment.</t>
  </si>
  <si>
    <t xml:space="preserve">XM_009792443.1</t>
  </si>
  <si>
    <t xml:space="preserve">XM_009793033.1</t>
  </si>
  <si>
    <t xml:space="preserve">XM_009793223.1</t>
  </si>
  <si>
    <t xml:space="preserve">AT5G61380</t>
  </si>
  <si>
    <t xml:space="preserve">TOC1</t>
  </si>
  <si>
    <t xml:space="preserve">Pseudo response regulator involved in the generation of circadian rhythms. TOC1 appears to shorten the period of circumnutation speed.  TOC1 contributes to the plant fitness (carbon fixation, biomass) by influencing the circadian clock period. PRR3 may increase the stability of TOC1 by preventing interactions between TOC1 and the F-box protein ZTL. Expression of TOC1 is correlated with rhythmic changes in chromatin organization.</t>
  </si>
  <si>
    <t xml:space="preserve">XM_009793949.1</t>
  </si>
  <si>
    <t xml:space="preserve">XM_009794007.1</t>
  </si>
  <si>
    <t xml:space="preserve">AT2G46210</t>
  </si>
  <si>
    <t xml:space="preserve">SLD2</t>
  </si>
  <si>
    <t xml:space="preserve">Fatty acid/sphingolipid desaturase; FUNCTIONS IN: oxidoreductase activity, oxidoreductase activity, acting on paired donors, with oxidation of a pair of donors resulting in the reduction of molecular oxygen to two molecules of water, iron ion binding, heme binding; INVOLVED IN: oxidation reduction, fatty acid biosynthetic process, lipid metabolic process; EXPRESSED IN: 23 plant structures; EXPRESSED DURING: 15 growth stages; CONTAINS InterPro DOMAIN/s: Fatty acid desaturase, type 1 (InterPro:IPR005804), Fatty acid/sphingolipid desaturase (InterPro:IPR012171), Cytochrome b5 (InterPro:IPR001199); BEST Arabidopsis thaliana protein match is: Fatty acid/sphingolipid desaturase (TAIR:AT3G61580.1); Has 5941 Blast hits to 5850 proteins in 906 species: Archae - 2; Bacteria - 1188; Metazoa - 1112; Fungi - 1689; Plants - 939; Viruses - 2; Other Eukaryotes - 1009 (source: NCBI BLink).</t>
  </si>
  <si>
    <t xml:space="preserve">XM_009794157.1</t>
  </si>
  <si>
    <t xml:space="preserve">AT1G72820</t>
  </si>
  <si>
    <t xml:space="preserve">Mitochondrial substrate carrier family protein; FUNCTIONS IN: binding; INVOLVED IN: transport, mitochondrial transport, transmembrane transport; LOCATED IN: mitochondrial inner membrane, membrane; EXPRESSED IN: 23 plant structures; EXPRESSED DURING: 13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5G26200.1); Has 20856 Blast hits to 12399 proteins in 415 species: Archae - 0; Bacteria - 0; Metazoa - 8678; Fungi - 5994; Plants - 4095; Viruses - 0; Other Eukaryotes - 2089 (source: NCBI BLink).</t>
  </si>
  <si>
    <t xml:space="preserve">XM_009794457.1</t>
  </si>
  <si>
    <t xml:space="preserve">XM_009794533.1</t>
  </si>
  <si>
    <t xml:space="preserve">AT1G31830</t>
  </si>
  <si>
    <t xml:space="preserve">PUT2</t>
  </si>
  <si>
    <t xml:space="preserve">Encodes POLYAMINE UPTAKE TRANSPORTER 2, an amino acid permease family protein.</t>
  </si>
  <si>
    <t xml:space="preserve">XM_009794658.1</t>
  </si>
  <si>
    <t xml:space="preserve">XM_009794659.1</t>
  </si>
  <si>
    <t xml:space="preserve">XM_009794669.1</t>
  </si>
  <si>
    <t xml:space="preserve">XM_009794743.1</t>
  </si>
  <si>
    <t xml:space="preserve">AT2G37250</t>
  </si>
  <si>
    <t xml:space="preserve">ADK</t>
  </si>
  <si>
    <t xml:space="preserve">encodes adenylate kinase that is located in the chloroplast involved in the coordination of metabolism and growth</t>
  </si>
  <si>
    <t xml:space="preserve">XM_009794822.1</t>
  </si>
  <si>
    <t xml:space="preserve">AT5G21070</t>
  </si>
  <si>
    <t xml:space="preserve">unknown protein; Has 115 Blast hits to 115 proteins in 34 species: Archae - 1; Bacteria - 36; Metazoa - 0; Fungi - 0; Plants - 60; Viruses - 0; Other Eukaryotes - 18 (source: NCBI BLink).</t>
  </si>
  <si>
    <t xml:space="preserve">XM_009794908.1</t>
  </si>
  <si>
    <t xml:space="preserve">AT1G74260</t>
  </si>
  <si>
    <t xml:space="preserve">PUR4</t>
  </si>
  <si>
    <t xml:space="preserve">Encodes formylglycinamidine ribonucleotide synthase an enzyme involved in de novo purine biosynthesis. PUR4 is localizes to the chloroplast and mitochondria. Loss of PUR4 function affects male but not female gametophyte development.</t>
  </si>
  <si>
    <t xml:space="preserve">XM_009795010.1</t>
  </si>
  <si>
    <t xml:space="preserve">AT1G02500</t>
  </si>
  <si>
    <t xml:space="preserve">SAM1</t>
  </si>
  <si>
    <t xml:space="preserve">encodes a S-adenosylmethionine synthetase. SAM1 is regulated by protein S-nitrosylation. The covalent binding of nitric oxide (NO) to the Cys114 residue inhibits the enzyme activity.</t>
  </si>
  <si>
    <t xml:space="preserve">XM_009795179.1</t>
  </si>
  <si>
    <t xml:space="preserve">XM_009795239.1</t>
  </si>
  <si>
    <t xml:space="preserve">XM_009795909.1</t>
  </si>
  <si>
    <t xml:space="preserve">AT5G22740</t>
  </si>
  <si>
    <t xml:space="preserve">CSLA02</t>
  </si>
  <si>
    <t xml:space="preserve">encodes a beta-mannan synthase based on in vitro enzyme assays from heterologously expressed protein</t>
  </si>
  <si>
    <t xml:space="preserve">XM_009796108.1</t>
  </si>
  <si>
    <t xml:space="preserve">XM_009796112.1</t>
  </si>
  <si>
    <t xml:space="preserve">AT1G05200</t>
  </si>
  <si>
    <t xml:space="preserve">GLR3.4</t>
  </si>
  <si>
    <t xml:space="preserve">Encodes a putative glutamate receptor GLR3 with dual localization in plastid and plasma membrane.</t>
  </si>
  <si>
    <t xml:space="preserve">XM_009796343.1</t>
  </si>
  <si>
    <t xml:space="preserve">AT1G24020</t>
  </si>
  <si>
    <t xml:space="preserve">MLP423</t>
  </si>
  <si>
    <t xml:space="preserve">MLP-like protein 423 (MLP423); INVOLVED IN: response to biotic stimulus, defense response; LOCATED IN: membrane; EXPRESSED IN: 23 plant structures; EXPRESSED DURING: 15 growth stages; CONTAINS InterPro DOMAIN/s: Bet v I allergen (InterPro:IPR000916); BEST Arabidopsis thaliana protein match is: MLP-like protein 28 (TAIR:AT1G70830.3); Has 1440 Blast hits to 1404 proteins in 125 species: Archae - 0; Bacteria - 6; Metazoa - 0; Fungi - 0; Plants - 1432; Viruses - 0; Other Eukaryotes - 2 (source: NCBI BLink).</t>
  </si>
  <si>
    <t xml:space="preserve">XM_009796692.1</t>
  </si>
  <si>
    <t xml:space="preserve">AT2G16430</t>
  </si>
  <si>
    <t xml:space="preserve">PAP10</t>
  </si>
  <si>
    <t xml:space="preserve">purple acid phosphatase 10 (PAP10); FUNCTIONS IN: protein serine/threonine phosphatase activity, acid phosphatase activity; INVOLVED IN: biological_process unknown; LOCATED IN: cell wall, plant-type cell wall; EXPRESSED IN: 25 plant structures; EXPRESSED DURING: 15 growth stages; CONTAINS InterPro DOMAIN/s: Purple acid phosphatase, N-terminal (InterPro:IPR015914), Metallophosphoesterase (InterPro:IPR004843), Purple acid phosphatase-like, N-terminal (InterPro:IPR008963); BEST Arabidopsis thaliana protein match is: purple acid phosphatase 12 (TAIR:AT2G27190.1); Has 1830 Blast hits to 1814 proteins in 380 species: Archae - 3; Bacteria - 548; Metazoa - 186; Fungi - 79; Plants - 763; Viruses - 0; Other Eukaryotes - 251 (source: NCBI BLink).</t>
  </si>
  <si>
    <t xml:space="preserve">XM_009796897.1</t>
  </si>
  <si>
    <t xml:space="preserve">XM_009797287.1</t>
  </si>
  <si>
    <t xml:space="preserve">XM_009797417.1</t>
  </si>
  <si>
    <t xml:space="preserve">AT4G37260</t>
  </si>
  <si>
    <t xml:space="preserve">MYB73</t>
  </si>
  <si>
    <t xml:space="preserve">XM_009797444.1</t>
  </si>
  <si>
    <t xml:space="preserve">XM_009797488.1</t>
  </si>
  <si>
    <t xml:space="preserve">XM_009797550.1</t>
  </si>
  <si>
    <t xml:space="preserve">XM_009797551.1</t>
  </si>
  <si>
    <t xml:space="preserve">XM_009798002.1</t>
  </si>
  <si>
    <t xml:space="preserve">AT2G33150</t>
  </si>
  <si>
    <t xml:space="preserve">PKT3</t>
  </si>
  <si>
    <t xml:space="preserve">Encodes an organellar (peroxisome, glyoxysome) 3-ketoacyl-CoA thiolase, involved in fatty acid b-oxidation during germination and subsequent seedling growth. Mutants have defects in glyoxysomal fatty acid beta-oxidation. EC2.3.1.16 thiolase.</t>
  </si>
  <si>
    <t xml:space="preserve">XM_009798376.1</t>
  </si>
  <si>
    <t xml:space="preserve">AT3G26590</t>
  </si>
  <si>
    <t xml:space="preserve">MATE efflux family protein; FUNCTIONS IN: antiporter activity, drug transmembrane transporter activity, transporter activity; INVOLVED IN: drug transmembrane transport, transmembrane transport; LOCATED IN: plasma membrane, vacuole, membrane; EXPRESSED IN: 22 plant structures; EXPRESSED DURING: 13 growth stages; CONTAINS InterPro DOMAIN/s: Multi antimicrobial extrusion protein MatE (InterPro:IPR002528); BEST Arabidopsis thaliana protein match is: MATE efflux family protein (TAIR:AT5G38030.1); Has 11119 Blast hits to 11024 proteins in 1994 species: Archae - 242; Bacteria - 8025; Metazoa - 141; Fungi - 326; Plants - 1364; Viruses - 0; Other Eukaryotes - 1021 (source: NCBI BLink).</t>
  </si>
  <si>
    <t xml:space="preserve">XM_009798583.1</t>
  </si>
  <si>
    <t xml:space="preserve">AT1G64660</t>
  </si>
  <si>
    <t xml:space="preserve">MGL</t>
  </si>
  <si>
    <t xml:space="preserve">Encodes a functional methionine gamma-lyase, a cytosolic enzyme catalyzes the degradation of methionine into methanethiol, alpha-ketobutyrate and ammonia. The catabolism of excess methionine is important to methionine homeostasis.</t>
  </si>
  <si>
    <t xml:space="preserve">XM_009799130.1</t>
  </si>
  <si>
    <t xml:space="preserve">XM_009799810.1</t>
  </si>
  <si>
    <t xml:space="preserve">XM_009800522.1</t>
  </si>
  <si>
    <t xml:space="preserve">XM_009800830.1</t>
  </si>
  <si>
    <t xml:space="preserve">XM_009801063.1</t>
  </si>
  <si>
    <t xml:space="preserve">AT1G75750</t>
  </si>
  <si>
    <t xml:space="preserve">GASA1</t>
  </si>
  <si>
    <t xml:space="preserve">GA-responsive GAST1 protein homolog regulated by BR and GA antagonistically.  Possibly involved in cell elongation based on expression data</t>
  </si>
  <si>
    <t xml:space="preserve">XM_009802552.1</t>
  </si>
  <si>
    <t xml:space="preserve">XM_009802585.1</t>
  </si>
  <si>
    <t xml:space="preserve">AT5G59310</t>
  </si>
  <si>
    <t xml:space="preserve">LTP4</t>
  </si>
  <si>
    <t xml:space="preserve">Encodes a member of the lipid transfer protein family. Proteins of this family are generally small (~9 kD), basic, expressed abundantly and contain eight Cys residues. The proteins can bind fatty acids and acylCoA esters and can transfer several different phospholipids. They are localized to the cell wall. The mRNA is present in flowers and siliques, and is strongly up-regulated by abscisic acid.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 xml:space="preserve">XM_009803063.1</t>
  </si>
  <si>
    <t xml:space="preserve">XM_009803658.1</t>
  </si>
  <si>
    <t xml:space="preserve">XM_009803816.1</t>
  </si>
  <si>
    <t xml:space="preserve">XM_009804492.1</t>
  </si>
  <si>
    <t xml:space="preserve">AT5G52350</t>
  </si>
  <si>
    <t xml:space="preserve">EXO70A3</t>
  </si>
  <si>
    <t xml:space="preserve">A member of EXO70 gene family, putative exocyst subunits, conserved in land plants. Arabidopsis thaliana contains 23 putative EXO70 genes, which can be classified into eight clusters on the phylogenetic tree.</t>
  </si>
  <si>
    <t xml:space="preserve">XM_009805728.1</t>
  </si>
  <si>
    <t xml:space="preserve">AT5G23960</t>
  </si>
  <si>
    <t xml:space="preserve">TPS21</t>
  </si>
  <si>
    <t xml:space="preserve">Encodes a sesquiterpene synthase involved in generating all of the group A sesquiterpenes found in the Arabidopsis floral volatile blend.  Strongly expressed in the stigma.</t>
  </si>
  <si>
    <t xml:space="preserve">XM_009806137.1</t>
  </si>
  <si>
    <t xml:space="preserve">AT2G42760</t>
  </si>
  <si>
    <t xml:space="preserve">unknown protein; CONTAINS InterPro DOMAIN/s: Protein of unknown function DUF1685 (InterPro:IPR012881); Has 170 Blast hits to 164 proteins in 34 species: Archae - 0; Bacteria - 1; Metazoa - 26; Fungi - 10; Plants - 107; Viruses - 0; Other Eukaryotes - 26 (source: NCBI BLink).</t>
  </si>
  <si>
    <t xml:space="preserve">XM_009806531.1</t>
  </si>
  <si>
    <t xml:space="preserve">XR_683983.1</t>
  </si>
  <si>
    <t xml:space="preserve">XR_684598.1</t>
  </si>
  <si>
    <t xml:space="preserve">XR_686558.1</t>
  </si>
  <si>
    <t xml:space="preserve">XR_687511.1</t>
  </si>
  <si>
    <t xml:space="preserve">XR_689343.1</t>
  </si>
  <si>
    <t xml:space="preserve">XR_713988.1</t>
  </si>
  <si>
    <t xml:space="preserve">XR_714028.1</t>
  </si>
  <si>
    <t xml:space="preserve">XR_716500.1</t>
  </si>
  <si>
    <t xml:space="preserve">AB006657.1</t>
  </si>
  <si>
    <t xml:space="preserve">AT5G10600</t>
  </si>
  <si>
    <t xml:space="preserve">CYP81K2</t>
  </si>
  <si>
    <t xml:space="preserve">member of CYP81K</t>
  </si>
  <si>
    <t xml:space="preserve">AB040408.1</t>
  </si>
  <si>
    <t xml:space="preserve">KM025325.1</t>
  </si>
  <si>
    <t xml:space="preserve">KM025337.1</t>
  </si>
  <si>
    <t xml:space="preserve">AT1G67090</t>
  </si>
  <si>
    <t xml:space="preserve">RBCS1A</t>
  </si>
  <si>
    <t xml:space="preserve">Encodes a member of the Rubisco small subunit (RBCS) multigene family: RBCS1A (At1g67090), RBCS1B (At5g38430), RBCS2B (At5g38420), and RBCS3B (At5g38410). Functions to yield sufficient Rubisco content for leaf photosynthetic capacity.</t>
  </si>
  <si>
    <t xml:space="preserve">XM_009589581.1</t>
  </si>
  <si>
    <t xml:space="preserve">AT1G21500</t>
  </si>
  <si>
    <t xml:space="preserve">unknown protein; Has 29 Blast hits to 29 proteins in 12 species: Archae - 0; Bacteria - 0; Metazoa - 0; Fungi - 2; Plants - 27; Viruses - 0; Other Eukaryotes - 0 (source: NCBI BLink).</t>
  </si>
  <si>
    <t xml:space="preserve">XM_009590310.1</t>
  </si>
  <si>
    <t xml:space="preserve">AT2G20520</t>
  </si>
  <si>
    <t xml:space="preserve">FLA6</t>
  </si>
  <si>
    <t xml:space="preserve">fasciclin-like arabinogalactan-protein 6 (Fla6)</t>
  </si>
  <si>
    <t xml:space="preserve">XM_009593758.1</t>
  </si>
  <si>
    <t xml:space="preserve">AT5G18020</t>
  </si>
  <si>
    <t xml:space="preserve">SAUR20</t>
  </si>
  <si>
    <t xml:space="preserve">SAUR-like auxin-responsive protein family ; CONTAINS InterPro DOMAIN/s: Auxin responsive SAUR protein (InterPro:IPR003676); BEST Arabidopsis thaliana protein match is: SAUR-like auxin-responsive protein family  (TAIR:AT5G18080.1); Has 1807 Blast hits to 1807 proteins in 277 species: Archae - 0; Bacteria - 0; Metazoa - 736; Fungi - 347; Plants - 385; Viruses - 0; Other Eukaryotes - 339 (source: NCBI BLink).</t>
  </si>
  <si>
    <t xml:space="preserve">XM_009595561.1</t>
  </si>
  <si>
    <t xml:space="preserve">AT1G29930</t>
  </si>
  <si>
    <t xml:space="preserve">CAB1</t>
  </si>
  <si>
    <t xml:space="preserve">Subunit of light-harvesting complex II (LHCII),which absorbs light and transfers energy to the photosynthetic reaction center.</t>
  </si>
  <si>
    <t xml:space="preserve">XM_009596464.1</t>
  </si>
  <si>
    <t xml:space="preserve">AT5G20630</t>
  </si>
  <si>
    <t xml:space="preserve">GER3</t>
  </si>
  <si>
    <t xml:space="preserve">Encodes a germin-like protein. Its transcripts are more abundant in RNA from leaves collected in the evening, suggesting some kind of circadian regulation.</t>
  </si>
  <si>
    <t xml:space="preserve">XM_009601938.1</t>
  </si>
  <si>
    <t xml:space="preserve">AT2G01830</t>
  </si>
  <si>
    <t xml:space="preserve">WOL</t>
  </si>
  <si>
    <t xml:space="preserve">Histidine kinase: cytokinin-binding receptor that transduces cytokinin signals across the plasma membrane</t>
  </si>
  <si>
    <t xml:space="preserve">XM_009602065.1</t>
  </si>
  <si>
    <t xml:space="preserve">AT2G45190</t>
  </si>
  <si>
    <t xml:space="preserve">AFO</t>
  </si>
  <si>
    <t xml:space="preserve">Encodes a member of the YABBY family of transcriptional regulators that is involved in abaxial cell type specification in leaves and fruits. YAB1 acts in a non-cell autonomous fashion within the meristem to affect phyllotactic patterning. The non-autonomous effect on the central region of the meristem is mediated through the activity if Lateral Suppressor (LAS).</t>
  </si>
  <si>
    <t xml:space="preserve">XM_009604067.1</t>
  </si>
  <si>
    <t xml:space="preserve">AT1G25440</t>
  </si>
  <si>
    <t xml:space="preserve">B-box type zinc finger protein with CCT domain; FUNCTIONS IN: sequence-specific DNA binding transcription factor activity, zinc ion binding; INVOLVED IN: regulation of transcription; LOCATED IN: membrane; EXPRESSED IN: leaf; CONTAINS InterPro DOMAIN/s: CCT domain (InterPro:IPR010402), Zinc finger, B-box (InterPro:IPR000315); BEST Arabidopsis thaliana protein match is: B-box type zinc finger protein with CCT domain (TAIR:AT1G68520.1); Has 3476 Blast hits to 2333 proteins in 129 species: Archae - 0; Bacteria - 2; Metazoa - 0; Fungi - 0; Plants - 3380; Viruses - 0; Other Eukaryotes - 94 (source: NCBI BLink).</t>
  </si>
  <si>
    <t xml:space="preserve">XM_009604203.1</t>
  </si>
  <si>
    <t xml:space="preserve">AT4G29310</t>
  </si>
  <si>
    <t xml:space="preserve">Protein of unknown function (DUF1005); FUNCTIONS IN: molecular_function unknown; INVOLVED IN: biological_process unknown; LOCATED IN: plant-type cell wall; EXPRESSED IN: stem; CONTAINS InterPro DOMAIN/s: Protein of unknown function DUF1005 (InterPro:IPR010410); BEST Arabidopsis thaliana protein match is: Protein of unknown function (DUF1005) (TAIR:AT1G10020.1); Has 138 Blast hits to 138 proteins in 14 species: Archae - 0; Bacteria - 0; Metazoa - 0; Fungi - 0; Plants - 137; Viruses - 0; Other Eukaryotes - 1 (source: NCBI BLink).</t>
  </si>
  <si>
    <t xml:space="preserve">XM_009606889.1</t>
  </si>
  <si>
    <t xml:space="preserve">AT4G08950</t>
  </si>
  <si>
    <t xml:space="preserve">EXO</t>
  </si>
  <si>
    <t xml:space="preserve">EXORDIUM (EXO); FUNCTIONS IN: molecular_function unknown; INVOLVED IN: response to brassinosteroid stimulus; LOCATED IN: cell wall, plant-type cell wall; EXPRESSED IN: 21 plant structures; EXPRESSED DURING: 13 growth stages; CONTAINS InterPro DOMAIN/s: Phosphate-induced protein 1 (InterPro:IPR006766); BEST Arabidopsis thaliana protein match is: Phosphate-responsive 1 family protein (TAIR:AT1G35140.1); Has 398 Blast hits to 398 proteins in 24 species: Archae - 0; Bacteria - 2; Metazoa - 0; Fungi - 0; Plants - 396; Viruses - 0; Other Eukaryotes - 0 (source: NCBI BLink).</t>
  </si>
  <si>
    <t xml:space="preserve">XM_009607270.1</t>
  </si>
  <si>
    <t xml:space="preserve">AT4G03270</t>
  </si>
  <si>
    <t xml:space="preserve">CYCD6;1</t>
  </si>
  <si>
    <t xml:space="preserve">Cyclin D6;1 (CYCD6;1); FUNCTIONS IN: cyclin-dependent protein kinase activity; INVOLVED IN: regulation of cell cycle; LOCATED IN: nucleus; EXPRESSED IN: 11 plant structures; EXPRESSED DURING: F mature embryo stage, 4 leaf senescence stage, petal differentiation and expansion stage, E expanded cotyledon stage, D bilateral stage; CONTAINS InterPro DOMAIN/s: Cyclin, C-terminal (InterPro:IPR004367), Cyclin D (InterPro:IPR015451), Cyclin-like (InterPro:IPR011028), Cyclin-related (InterPro:IPR013763), Cyclin, N-terminal (InterPro:IPR006671), Cyclin (InterPro:IPR006670); BEST Arabidopsis thaliana protein match is: CYCLIN D4;1 (TAIR:AT5G65420.1); Has 2035 Blast hits to 2034 proteins in 193 species: Archae - 0; Bacteria - 0; Metazoa - 1002; Fungi - 29; Plants - 874; Viruses - 2; Other Eukaryotes - 128 (source: NCBI BLink).</t>
  </si>
  <si>
    <t xml:space="preserve">XM_009607640.1</t>
  </si>
  <si>
    <t xml:space="preserve">AT2G37220</t>
  </si>
  <si>
    <t xml:space="preserve">Encodes a chloroplast RNA binding protein.  A substrate of the type III effector HopU1 (mono-ADP-ribosyltransferase). Protein is tyrosine-phosphorylated and its phosphorylation state is modulated in response to ABA in Arabidopsis thaliana seeds.</t>
  </si>
  <si>
    <t xml:space="preserve">XM_009608772.1</t>
  </si>
  <si>
    <t xml:space="preserve">AT2G45180</t>
  </si>
  <si>
    <t xml:space="preserve">Bifunctional inhibitor/lipid-transfer protein/seed storage 2S albumin superfamily protein; FUNCTIONS IN: lipid binding; INVOLVED IN: lipid transport; LOCATED IN: chloroplast thylakoid membrane; EXPRESSED IN: 22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5G46890.1); Has 782 Blast hits to 776 proteins in 62 species: Archae - 0; Bacteria - 0; Metazoa - 0; Fungi - 0; Plants - 782; Viruses - 0; Other Eukaryotes - 0 (source: NCBI BLink).</t>
  </si>
  <si>
    <t xml:space="preserve">XM_009609166.1</t>
  </si>
  <si>
    <t xml:space="preserve">AT2G46600</t>
  </si>
  <si>
    <t xml:space="preserve">Calcium-binding EF-hand family protein; FUNCTIONS IN: calcium ion binding; LOCATED IN: cellular_component unknown; EXPRESSED IN: 24 plant structures; EXPRESSED DURING: 14 growth stages; CONTAINS InterPro DOMAIN/s: EF-Hand 1, calcium-binding site (InterPro:IPR018247), EF-HAND 2 (InterPro:IPR018249), EF-hand-like domain (InterPro:IPR011992); BEST Arabidopsis thaliana protein match is: pinoid-binding protein 1 (TAIR:AT5G54490.1); Has 2760 Blast hits to 2760 proteins in 443 species: Archae - 0; Bacteria - 4; Metazoa - 1146; Fungi - 226; Plants - 931; Viruses - 0; Other Eukaryotes - 453 (source: NCBI BLink).</t>
  </si>
  <si>
    <t xml:space="preserve">XM_009611043.1</t>
  </si>
  <si>
    <t xml:space="preserve">AT3G45900</t>
  </si>
  <si>
    <t xml:space="preserve">Ribonuclease P protein subunit P38-related; BEST Arabidopsis thaliana protein match is: Ribonuclease P protein subunit P38-related (TAIR:AT5G53020.1); Has 1049 Blast hits to 987 proteins in 199 species: Archae - 26; Bacteria - 115; Metazoa - 530; Fungi - 58; Plants - 90; Viruses - 0; Other Eukaryotes - 230 (source: NCBI BLink).</t>
  </si>
  <si>
    <t xml:space="preserve">XM_009611242.1</t>
  </si>
  <si>
    <t xml:space="preserve">AT4G31940</t>
  </si>
  <si>
    <t xml:space="preserve">CYP82C4</t>
  </si>
  <si>
    <t xml:space="preserve">The gene encodes a cytochrome P450 enzyme, CYP82C. It is involved in the early Fe deficiency response.</t>
  </si>
  <si>
    <t xml:space="preserve">XM_009611422.1</t>
  </si>
  <si>
    <t xml:space="preserve">AT2G34430</t>
  </si>
  <si>
    <t xml:space="preserve">LHB1B1</t>
  </si>
  <si>
    <t xml:space="preserve">Photosystem II type I chlorophyll            a/b-binding protein</t>
  </si>
  <si>
    <t xml:space="preserve">XM_009614424.1</t>
  </si>
  <si>
    <t xml:space="preserve">AT3G51860</t>
  </si>
  <si>
    <t xml:space="preserve">CAX3</t>
  </si>
  <si>
    <t xml:space="preserve">cation exchanger 3 (CAX3); CONTAINS InterPro DOMAIN/s: Sodium/calcium exchanger membrane region (InterPro:IPR004837), Calcium/proton exchanger superfamily (InterPro:IPR004798), Calcium/proton exchanger (InterPro:IPR004713); BEST Arabidopsis thaliana protein match is: cation exchanger 1 (TAIR:AT2G38170.1); Has 3567 Blast hits to 3405 proteins in 1022 species: Archae - 24; Bacteria - 2167; Metazoa - 14; Fungi - 725; Plants - 252; Viruses - 0; Other Eukaryotes - 385 (source: NCBI BLink).</t>
  </si>
  <si>
    <t xml:space="preserve">XM_009615769.1</t>
  </si>
  <si>
    <t xml:space="preserve">AT5G37600</t>
  </si>
  <si>
    <t xml:space="preserve">GSR 1</t>
  </si>
  <si>
    <t xml:space="preserve">encodes a cytosolic glutamine synthetase, the enzyme has high affinity with substrate ammonium</t>
  </si>
  <si>
    <t xml:space="preserve">XM_009616011.1</t>
  </si>
  <si>
    <t xml:space="preserve">AT3G16240</t>
  </si>
  <si>
    <t xml:space="preserve">DELTA-TIP</t>
  </si>
  <si>
    <t xml:space="preserve">Delta tonoplast intrinsic protein, functions as a water channel and ammonium (NH3) transporter. Highly expressed in flower, shoot, and stem. Expression shows diurnal regulation and is induced by ammonium (NH3). Protein localized to vacuolar membrane.</t>
  </si>
  <si>
    <t xml:space="preserve">XM_009617170.1</t>
  </si>
  <si>
    <t xml:space="preserve">AT1G10970</t>
  </si>
  <si>
    <t xml:space="preserve">ZIP4</t>
  </si>
  <si>
    <t xml:space="preserve">A member of Zrt- and Irt-related protein (ZIP) family.  transcript is induced in response to zinc deficiency in the root and shoot. Expression is regulated by copper, but response to copper deficiency is detected only after three weeks of deficiency.</t>
  </si>
  <si>
    <t xml:space="preserve">XM_009618623.1</t>
  </si>
  <si>
    <t xml:space="preserve">AT5G51970</t>
  </si>
  <si>
    <t xml:space="preserve">Encodes a putative sorbitol dehydrogenase that can be thiolated in vitro.</t>
  </si>
  <si>
    <t xml:space="preserve">XM_009618979.1</t>
  </si>
  <si>
    <t xml:space="preserve">AT4G20130</t>
  </si>
  <si>
    <t xml:space="preserve">PTAC14</t>
  </si>
  <si>
    <t xml:space="preserve">plastid transcriptionally active 14 (PTAC14); LOCATED IN: plastid chromosome, chloroplast, nucleoid; EXPRESSED IN: 22 plant structures; EXPRESSED DURING: 13 growth stages; CONTAINS InterPro DOMAIN/s: SET domain (InterPro:IPR001214), Rubisco LSMT substrate-binding (InterPro:IPR015353); BEST Arabidopsis thaliana protein match is: Rubisco methyltransferase family protein (TAIR:AT1G24610.1); Has 493 Blast hits to 493 proteins in 110 species: Archae - 0; Bacteria - 0; Metazoa - 45; Fungi - 96; Plants - 292; Viruses - 0; Other Eukaryotes - 60 (source: NCBI BLink).</t>
  </si>
  <si>
    <t xml:space="preserve">XM_009620035.1</t>
  </si>
  <si>
    <t xml:space="preserve">XM_009620079.1</t>
  </si>
  <si>
    <t xml:space="preserve">AT5G44800</t>
  </si>
  <si>
    <t xml:space="preserve">CHR4</t>
  </si>
  <si>
    <t xml:space="preserve">chromatin remodeling 4 (CHR4); FUNCTIONS IN: in 6 functions; INVOLVED IN: chromatin assembly or disassembly, regulation of transcription; LOCATED IN: chromatin, nucleus; EXPRESSED IN: 24 plant structures; EXPRESSED DURING: 11 growth stages; CONTAINS InterPro DOMAIN/s: Protein of unknown function DUF1087 (InterPro:IPR009463), Zinc finger, PHD-type, conserved site (InterPro:IPR019786), Zinc finger, PHD-type (InterPro:IPR001965), Chromo domain (InterPro:IPR000953), SNF2-related (InterPro:IPR000330), DEAD-like helicase, N-terminal (InterPro:IPR014001), Chromo domain-like (InterPro:IPR016197), Zinc finger, FYVE/PHD-type (InterPro:IPR011011), DNA/RNA helicase, C-terminal (InterPro:IPR001650), Helicase, superfamily 1/2, ATP-binding domain (InterPro:IPR014021), Homeodomain-related (InterPro:IPR012287), Zinc finger, PHD-finger (InterPro:IPR019787); BEST Arabidopsis thaliana protein match is: chromatin remodeling factor CHD3 (PICKLE) (TAIR:AT2G25170.1); Has 35726 Blast hits to 27895 proteins in 2283 species: Archae - 135; Bacteria - 6476; Metazoa - 12546; Fungi - 6155; Plants - 3074; Viruses - 328; Other Eukaryotes - 7012 (source: NCBI BLink).</t>
  </si>
  <si>
    <t xml:space="preserve">XM_009620163.1</t>
  </si>
  <si>
    <t xml:space="preserve">XM_009623050.1</t>
  </si>
  <si>
    <t xml:space="preserve">AT2G01850</t>
  </si>
  <si>
    <t xml:space="preserve">EXGT-A3</t>
  </si>
  <si>
    <t xml:space="preserve">EXGT-A3 has homology to xyloglucan endotransglucosylases/hydrolases (XTHs). Mutants in this gene show a lesion mimic phenotype associated with leaf maturation and a reduction in the number of tertiary veins. Individual tracheary elements in the mutants are shorter, but phloem transport activity is not severely affected. EXGT-A3 plays a role in xyloglucan degradation in the differentiating tracheary elements of rosette leaves.</t>
  </si>
  <si>
    <t xml:space="preserve">XM_009624565.1</t>
  </si>
  <si>
    <t xml:space="preserve">AT1G04170</t>
  </si>
  <si>
    <t xml:space="preserve">EIF2 GAMMA</t>
  </si>
  <si>
    <t xml:space="preserve">protein synthesis initiation factor eIF2 gamma</t>
  </si>
  <si>
    <t xml:space="preserve">XM_009625300.1</t>
  </si>
  <si>
    <t xml:space="preserve">AT5G46330</t>
  </si>
  <si>
    <t xml:space="preserve">FLS2</t>
  </si>
  <si>
    <t xml:space="preserve">Encodes a leucine-rich repeat serine/threonine protein kinase that is expressed ubiquitously. FLS2 is involved in MAP kinase signalling relay involved in innate immunity. Essential in the perception of flagellin, a potent elicitor of the defense response.  FLS2 is directed for degradation by the bacterial ubiquitin ligase AvrPtoB.</t>
  </si>
  <si>
    <t xml:space="preserve">XM_009626454.1</t>
  </si>
  <si>
    <t xml:space="preserve">AT1G70200</t>
  </si>
  <si>
    <t xml:space="preserve">RNA-binding (RRM/RBD/RNP motifs) family protein; FUNCTIONS IN: nucleic acid binding; LOCATED IN: chloroplast; EXPRESSED IN: 23 plant structures; EXPRESSED DURING: 13 growth stages; CONTAINS InterPro DOMAIN/s: RNA recognition motif, RNP-1 (InterPro:IPR000504); Has 4744 Blast hits to 3664 proteins in 382 species: Archae - 19; Bacteria - 294; Metazoa - 1723; Fungi - 497; Plants - 212; Viruses - 61; Other Eukaryotes - 1938 (source: NCBI BLink).</t>
  </si>
  <si>
    <t xml:space="preserve">XM_009627960.1</t>
  </si>
  <si>
    <t xml:space="preserve">AT5G14260</t>
  </si>
  <si>
    <t xml:space="preserve">Rubisco methyltransferase family protein; FUNCTIONS IN: molecular_function unknown; INVOLVED IN: biological_process unknown; LOCATED IN: chloroplast; EXPRESSED IN: 23 plant structures; EXPRESSED DURING: 13 growth stages; CONTAINS InterPro DOMAIN/s: Rubisco LSMT substrate-binding (InterPro:IPR015353); BEST Arabidopsis thaliana protein match is: Rubisco methyltransferase family protein (TAIR:AT3G07670.1); Has 35333 Blast hits to 34131 proteins in 2444 species: Archae - 798; Bacteria - 22429; Metazoa - 974; Fungi - 991; Plants - 531; Viruses - 0; Other Eukaryotes - 9610 (source: NCBI BLink).</t>
  </si>
  <si>
    <t xml:space="preserve">XM_009630060.1</t>
  </si>
  <si>
    <t xml:space="preserve">AT1G69200</t>
  </si>
  <si>
    <t xml:space="preserve">FLN2</t>
  </si>
  <si>
    <t xml:space="preserve">Encodes a fructokinase-like protein (AT3G54090/FLN1, AT1G69200/FLN2), a member of the pfkB-carbohydrate kinase family.  FLN1 and FLN2 are potential plastidial thioredoxin z (TRX z) targets.</t>
  </si>
  <si>
    <t xml:space="preserve">XM_009633604.1</t>
  </si>
  <si>
    <t xml:space="preserve">XM_009758782.1</t>
  </si>
  <si>
    <t xml:space="preserve">AT5G08610</t>
  </si>
  <si>
    <t xml:space="preserve">PDE340</t>
  </si>
  <si>
    <t xml:space="preserve">P-loop containing nucleoside triphosphate hydrolases superfamily protein; FUNCTIONS IN: helicase activity, nucleic acid binding, ATP binding, ATP-dependent helicase activity; LOCATED IN: chloroplast; EXPRESSED IN: 25 plant structures; EXPRESSED DURING: 15 growth stages; CONTAINS InterPro DOMAIN/s: RNA helicase, DEAD-box type, Q motif (InterPro:IPR014014), DNA/RNA helicase, DEAD/DEAH box type, N-terminal (InterPro:IPR011545), DEAD-like helicase, N-terminal (InterPro:IPR014001), DNA/RNA helicase, C-terminal (InterPro:IPR001650), Helicase, superfamily 1/2, ATP-binding domain (InterPro:IPR014021); BEST Arabidopsis thaliana protein match is: DEA(D/H)-box RNA helicase family protein (TAIR:AT5G08620.1); Has 49840 Blast hits to 44437 proteins in 3094 species: Archae - 842; Bacteria - 25196; Metazoa - 7587; Fungi - 5309; Plants - 2787; Viruses - 50; Other Eukaryotes - 8069 (source: NCBI BLink).</t>
  </si>
  <si>
    <t xml:space="preserve">XM_009760051.1</t>
  </si>
  <si>
    <t xml:space="preserve">AT2G02740</t>
  </si>
  <si>
    <t xml:space="preserve">WHY3</t>
  </si>
  <si>
    <t xml:space="preserve">Encodes a homolog of the potato p24 protein.  It shares the conserved KGKAAL domain, a putative DNA-binding domain, with potato p24 and is localized to the plastid and not the nucleus.</t>
  </si>
  <si>
    <t xml:space="preserve">XM_009760839.1</t>
  </si>
  <si>
    <t xml:space="preserve">XM_009762579.1</t>
  </si>
  <si>
    <t xml:space="preserve">AT1G29500</t>
  </si>
  <si>
    <t xml:space="preserve">SAUR-like auxin-responsive protein family ; CONTAINS InterPro DOMAIN/s: Auxin responsive SAUR protein (InterPro:IPR003676); BEST Arabidopsis thaliana protein match is: SAUR-like auxin-responsive protein family  (TAIR:AT1G29450.1); Has 853 Blast hits to 839 proteins in 22 species: Archae - 0; Bacteria - 0; Metazoa - 0; Fungi - 0; Plants - 853; Viruses - 0; Other Eukaryotes - 0 (source: NCBI BLink).</t>
  </si>
  <si>
    <t xml:space="preserve">XM_009763758.1</t>
  </si>
  <si>
    <t xml:space="preserve">AT2G31980</t>
  </si>
  <si>
    <t xml:space="preserve">CYS2</t>
  </si>
  <si>
    <t xml:space="preserve">PHYTOCYSTATIN 2 (CYS2); FUNCTIONS IN: cysteine-type endopeptidase inhibitor activity; INVOLVED IN: biological_process unknown; LOCATED IN: endomembrane system; EXPRESSED IN: 18 plant structures; EXPRESSED DURING: 11 growth stages; CONTAINS InterPro DOMAIN/s: Proteinase inhibitor I25, cystatin, conserved site (InterPro:IPR018073), Proteinase inhibitor I25, cystatin (InterPro:IPR000010), Proteinase inhibitor I25, cystatin, conserved region (InterPro:IPR020381); BEST Arabidopsis thaliana protein match is: cystatin B (TAIR:AT3G12490.2); Has 619 Blast hits to 613 proteins in 77 species: Archae - 0; Bacteria - 0; Metazoa - 9; Fungi - 0; Plants - 610; Viruses - 0; Other Eukaryotes - 0 (source: NCBI BLink).</t>
  </si>
  <si>
    <t xml:space="preserve">XM_009763931.1</t>
  </si>
  <si>
    <t xml:space="preserve">XM_009764291.1</t>
  </si>
  <si>
    <t xml:space="preserve">AT2G39730</t>
  </si>
  <si>
    <t xml:space="preserve">RCA</t>
  </si>
  <si>
    <t xml:space="preserve">Rubisco activase, a nuclear-encoded chloroplast protein that consists of two isoforms arising from alternative splicing in most plants. Required for the light activation of rubisco. Involved in jasmonate-induced leaf senescence.</t>
  </si>
  <si>
    <t xml:space="preserve">XM_009764447.1</t>
  </si>
  <si>
    <t xml:space="preserve">XM_009765543.1</t>
  </si>
  <si>
    <t xml:space="preserve">AT5G63050</t>
  </si>
  <si>
    <t xml:space="preserve">EMB2759</t>
  </si>
  <si>
    <t xml:space="preserve">embryo defective 2759 (EMB2759); Has 24 Blast hits to 24 proteins in 9 species: Archae - 0; Bacteria - 0; Metazoa - 0; Fungi - 0; Plants - 24; Viruses - 0; Other Eukaryotes - 0 (source: NCBI BLink).</t>
  </si>
  <si>
    <t xml:space="preserve">XM_009768668.1</t>
  </si>
  <si>
    <t xml:space="preserve">AT3G47570</t>
  </si>
  <si>
    <t xml:space="preserve">Leucine-rich repeat protein kinase family protein; FUNCTIONS IN: protein serine/threonine kinase activity, kinase activity, ATP binding; INVOLVED IN: transmembrane receptor protein tyrosine kinase signaling pathway, protein amino acid phosphorylation; LOCATED IN: plasma membrane; EXPRESSED IN: 13 plant structures; EXPRESSED DURING: 8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580.1); Has 213556 Blast hits to 133070 proteins in 4776 species: Archae - 194; Bacteria - 22980; Metazoa - 68117; Fungi - 10236; Plants - 86850; Viruses - 328; Other Eukaryotes - 24851 (source: NCBI BLink).</t>
  </si>
  <si>
    <t xml:space="preserve">XM_009769196.1</t>
  </si>
  <si>
    <t xml:space="preserve">AT4G25050</t>
  </si>
  <si>
    <t xml:space="preserve">ACP4</t>
  </si>
  <si>
    <t xml:space="preserve">encodes an acyl carrier protein predominantly expressed in leaves. Gene expression is upregulated by light.</t>
  </si>
  <si>
    <t xml:space="preserve">XM_009771163.1</t>
  </si>
  <si>
    <t xml:space="preserve">AT2G39130</t>
  </si>
  <si>
    <t xml:space="preserve">Transmembrane amino acid transporter family protein; FUNCTIONS IN: amino acid transmembrane transporter activity; INVOLVED IN: biological_process unknown; LOCATED IN: plasma membrane; EXPRESSED IN: 24 plant structures; EXPRESSED DURING: 15 growth stages; CONTAINS InterPro DOMAIN/s: Amino acid transporter, transmembrane (InterPro:IPR013057); BEST Arabidopsis thaliana protein match is: Transmembrane amino acid transporter family protein (TAIR:AT3G54830.1); Has 5002 Blast hits to 4966 proteins in 291 species: Archae - 22; Bacteria - 61; Metazoa - 1689; Fungi - 998; Plants - 1489; Viruses - 3; Other Eukaryotes - 740 (source: NCBI BLink).</t>
  </si>
  <si>
    <t xml:space="preserve">XM_009772830.1</t>
  </si>
  <si>
    <t xml:space="preserve">AT5G66800</t>
  </si>
  <si>
    <t xml:space="preserve">unknown protein; BEST Arabidopsis thaliana protein match is: unknown protein (TAIR:AT3G50640.1); Has 1807 Blast hits to 1807 proteins in 277 species: Archae - 0; Bacteria - 0; Metazoa - 736; Fungi - 347; Plants - 385; Viruses - 0; Other Eukaryotes - 339 (source: NCBI BLink).</t>
  </si>
  <si>
    <t xml:space="preserve">XM_009774220.1</t>
  </si>
  <si>
    <t xml:space="preserve">AT3G56070</t>
  </si>
  <si>
    <t xml:space="preserve">ROC2</t>
  </si>
  <si>
    <t xml:space="preserve">rotamase cyclophilin 2 (ROC2) exhibiting peptidyl-prolyl cis-trans isomerase activity involved in signal transduction.</t>
  </si>
  <si>
    <t xml:space="preserve">XM_009775802.1</t>
  </si>
  <si>
    <t xml:space="preserve">AT5G38410</t>
  </si>
  <si>
    <t xml:space="preserve">RBCS3B</t>
  </si>
  <si>
    <t xml:space="preserve">XM_009776848.1</t>
  </si>
  <si>
    <t xml:space="preserve">AT1G05300</t>
  </si>
  <si>
    <t xml:space="preserve">ZIP5</t>
  </si>
  <si>
    <t xml:space="preserve">member of Fe(II) transporter isolog family</t>
  </si>
  <si>
    <t xml:space="preserve">XM_009777610.1</t>
  </si>
  <si>
    <t xml:space="preserve">AT2G22240</t>
  </si>
  <si>
    <t xml:space="preserve">MIPS2</t>
  </si>
  <si>
    <t xml:space="preserve">** Referred to as MIPS1 in Mitsuhashi et al 2008. Myo-inositol-1-phosphate synthase isoform 2. Expressed in leaf, root and silique. Immunolocalization experiments with an antibody recognizing MIPS1, MIPS2, and MIPS3 showed endosperm localization.</t>
  </si>
  <si>
    <t xml:space="preserve">XM_009779217.1</t>
  </si>
  <si>
    <t xml:space="preserve">XM_009779877.1</t>
  </si>
  <si>
    <t xml:space="preserve">AT3G06730</t>
  </si>
  <si>
    <t xml:space="preserve">TRX z</t>
  </si>
  <si>
    <t xml:space="preserve">Encodes a plastidial thioredoxin (TRX) isoform that defines a branch of plastidial TRXs lying between x- and y-type TRXs and thus was named TRX z. Possesses disulfide reductase activity in vitro. TRX z was previously named as Trx p (thioredoxin putative and plastidic) before its thioredoxin activity was confirmed (Meng et al., PNAS 2010, 107:3900). Knockout mutant of TRX z has a severe albino phenotype and is inhibited in chloroplast development. Two fructokinase-like proteins (FLN1 and FLN2), members of the pfkB-carbohydrate kinase family, are potential TRX z targets.</t>
  </si>
  <si>
    <t xml:space="preserve">XM_009781423.1</t>
  </si>
  <si>
    <t xml:space="preserve">XM_009781425.1</t>
  </si>
  <si>
    <t xml:space="preserve">XM_009783311.1</t>
  </si>
  <si>
    <t xml:space="preserve">AT2G33430</t>
  </si>
  <si>
    <t xml:space="preserve">DAL1</t>
  </si>
  <si>
    <t xml:space="preserve">differentiation and greening-like 1 (DAL1); FUNCTIONS IN: molecular_function unknown; INVOLVED IN: plastid organization, endonucleolytic cleavage of tetracistronic rRNA transcript (SSU-rRNA, LSU-rRNA, 4.5S-rRNA, 5S-rRNA); LOCATED IN: chloroplast; EXPRESSED IN: 22 plant structures; EXPRESSED DURING: 13 growth stages; BEST Arabidopsis thaliana protein match is: plastid developmental protein DAG, putative (TAIR:AT1G32580.1); Has 251 Blast hits to 228 proteins in 13 species: Archae - 0; Bacteria - 0; Metazoa - 0; Fungi - 0; Plants - 251; Viruses - 0; Other Eukaryotes - 0 (source: NCBI BLink).</t>
  </si>
  <si>
    <t xml:space="preserve">XM_009783350.1</t>
  </si>
  <si>
    <t xml:space="preserve">XM_009783673.1</t>
  </si>
  <si>
    <t xml:space="preserve">AT5G28060</t>
  </si>
  <si>
    <t xml:space="preserve">Ribosomal protein S24e family protein; FUNCTIONS IN: structural constituent of ribosome, nucleotide binding; INVOLVED IN: translation, ribosome biogenesis; LOCATED IN: cytosolic small ribosomal subunit, cytosolic ribosome, ribosome, cell wall, membrane; EXPRESSED IN: 23 plant structures; EXPRESSED DURING: 14 growth stages; CONTAINS InterPro DOMAIN/s: Ribosomal protein S24e (InterPro:IPR001976), Nucleotide-binding, alpha-beta plait (InterPro:IPR012677), Ribosomal S24e conserved site (InterPro:IPR018098); BEST Arabidopsis thaliana protein match is: Ribosomal protein S24e family protein (TAIR:AT3G04920.1); Has 1807 Blast hits to 1807 proteins in 277 species: Archae - 0; Bacteria - 0; Metazoa - 736; Fungi - 347; Plants - 385; Viruses - 0; Other Eukaryotes - 339 (source: NCBI BLink).</t>
  </si>
  <si>
    <t xml:space="preserve">XM_009786655.1</t>
  </si>
  <si>
    <t xml:space="preserve">AT1G18740</t>
  </si>
  <si>
    <t xml:space="preserve">FUNCTIONS IN: molecular_function unknown; INVOLVED IN: biological_process unknown; EXPRESSED IN: 23 plant structures; EXPRESSED DURING: 13 growth stages; CONTAINS InterPro DOMAIN/s: Protein BYPASS related (InterPro:IPR008511); BEST Arabidopsis thaliana protein match is: Protein of unknown function (DUF793) (TAIR:AT1G74450.1); Has 167 Blast hits to 164 proteins in 20 species: Archae - 3; Bacteria - 0; Metazoa - 0; Fungi - 0; Plants - 164; Viruses - 0; Other Eukaryotes - 0 (source: NCBI BLink).</t>
  </si>
  <si>
    <t xml:space="preserve">XM_009788243.1</t>
  </si>
  <si>
    <t xml:space="preserve">XM_009795587.1</t>
  </si>
  <si>
    <t xml:space="preserve">AT4G23990</t>
  </si>
  <si>
    <t xml:space="preserve">CSLG3</t>
  </si>
  <si>
    <t xml:space="preserve">encodes a protein similar to cellulose synthase</t>
  </si>
  <si>
    <t xml:space="preserve">XM_009796489.1</t>
  </si>
  <si>
    <t xml:space="preserve">AT1G01060</t>
  </si>
  <si>
    <t xml:space="preserve">LHY</t>
  </si>
  <si>
    <t xml:space="preserve">LHY encodes a myb-related putative transcription factor involved in circadian rhythm along with another myb transcription factor CCA1</t>
  </si>
  <si>
    <t xml:space="preserve">XM_009799752.1</t>
  </si>
  <si>
    <t xml:space="preserve">AT3G47640</t>
  </si>
  <si>
    <t xml:space="preserve">PYE</t>
  </si>
  <si>
    <t xml:space="preserve">Encodes POPEYE (PYE), a bHLH transcription factor regulating response to iron deficiency in Arabidopsis roots.</t>
  </si>
  <si>
    <t xml:space="preserve">XM_009802927.1</t>
  </si>
  <si>
    <t xml:space="preserve">AT5G67420</t>
  </si>
  <si>
    <t xml:space="preserve">LBD37</t>
  </si>
  <si>
    <t xml:space="preserve">Encodes a LOB-domain protein involved in nitrogen metabolism and affecting leaf morphogenesis.</t>
  </si>
  <si>
    <t xml:space="preserve">XM_009803343.1</t>
  </si>
  <si>
    <t xml:space="preserve">AT3G08740</t>
  </si>
  <si>
    <t xml:space="preserve">elongation factor P (EF-P) family protein; FUNCTIONS IN: translation elongation factor activity; INVOLVED IN: translational elongation; LOCATED IN: chloroplast, chloroplast stroma; EXPRESSED IN: 24 plant structures; EXPRESSED DURING: 14 growth stages; CONTAINS InterPro DOMAIN/s: Translation elongation factor P (InterPro:IPR011768), Translation elongation factor P/YeiP, conserved site (InterPro:IPR013852), Nucleic acid-binding, OB-fold (InterPro:IPR012340), Translation elongation factor, KOW-like (InterPro:IPR013185), Translation protein SH3-like, subgroup (InterPro:IPR014722), Elongation factor P, C-terminal (InterPro:IPR015365), Translation protein SH3-like (InterPro:IPR008991), Nucleic acid-binding, OB-fold-like (InterPro:IPR016027), Translation elongation factor P/YeiP, central (InterPro:IPR001059), Translation elongation factor P/YeiP (InterPro:IPR020599); BEST Arabidopsis thaliana protein match is: elongation factor P (EF-P) family protein (TAIR:AT4G26310.1); Has 10499 Blast hits to 10498 proteins in 2700 species: Archae - 4; Bacteria - 7892; Metazoa - 1; Fungi - 0; Plants - 81; Viruses - 0; Other Eukaryotes - 2521 (source: NCBI BLink).</t>
  </si>
  <si>
    <t xml:space="preserve">XR_686333.1</t>
  </si>
  <si>
    <t xml:space="preserve">XR_687576.1</t>
  </si>
  <si>
    <t xml:space="preserve">AT3G19660</t>
  </si>
  <si>
    <t xml:space="preserve">unknown protein; Has 16 Blast hits to 16 proteins in 6 species: Archae - 0; Bacteria - 0; Metazoa - 0; Fungi - 0; Plants - 16; Viruses - 0; Other Eukaryotes - 0 (source: NCBI BLink).</t>
  </si>
  <si>
    <t xml:space="preserve">XR_688144.1</t>
  </si>
  <si>
    <t xml:space="preserve">XR_709053.1</t>
  </si>
  <si>
    <t xml:space="preserve">XR_711877.1</t>
  </si>
  <si>
    <t xml:space="preserve">XR_713741.1</t>
  </si>
  <si>
    <t xml:space="preserve">XR_713929.1</t>
  </si>
  <si>
    <t xml:space="preserve">Table S3B: List of gene ontology terms and descriptions of topping responsive genes</t>
  </si>
  <si>
    <t xml:space="preserve">Statistical test and options</t>
  </si>
  <si>
    <t xml:space="preserve">Selected statistical test : Hypergeometric test</t>
  </si>
  <si>
    <t xml:space="preserve">Selected correction : Benjamini &amp; Hochberg False Discovery Rate (FDR) correction</t>
  </si>
  <si>
    <t xml:space="preserve">Selected significance level : 0.05</t>
  </si>
  <si>
    <t xml:space="preserve">Testing option : Use whole annotation as reference set</t>
  </si>
  <si>
    <t xml:space="preserve">GO-ID</t>
  </si>
  <si>
    <t xml:space="preserve">corr p-value</t>
  </si>
  <si>
    <t xml:space="preserve">response to wounding</t>
  </si>
  <si>
    <t xml:space="preserve">cellular amino acid and derivative metabolic process</t>
  </si>
  <si>
    <t xml:space="preserve">small molecule biosynthetic process</t>
  </si>
  <si>
    <t xml:space="preserve">small molecule metabolic process</t>
  </si>
  <si>
    <t xml:space="preserve">cellular amino acid derivative metabolic process</t>
  </si>
  <si>
    <t xml:space="preserve">cellular amine metabolic process</t>
  </si>
  <si>
    <t xml:space="preserve">amine metabolic process</t>
  </si>
  <si>
    <t xml:space="preserve">cellular aromatic compound metabolic process</t>
  </si>
  <si>
    <t xml:space="preserve">organic acid biosynthetic process</t>
  </si>
  <si>
    <t xml:space="preserve">carboxylic acid biosynthetic process</t>
  </si>
  <si>
    <t xml:space="preserve">oxylipin biosynthetic process</t>
  </si>
  <si>
    <t xml:space="preserve">cellular ketone metabolic process</t>
  </si>
  <si>
    <t xml:space="preserve">jasmonic acid biosynthetic process</t>
  </si>
  <si>
    <t xml:space="preserve">aromatic compound biosynthetic process</t>
  </si>
  <si>
    <t xml:space="preserve">oxylipin metabolic process</t>
  </si>
  <si>
    <t xml:space="preserve">response to stress</t>
  </si>
  <si>
    <t xml:space="preserve">phenylpropanoid metabolic process</t>
  </si>
  <si>
    <t xml:space="preserve">cellular amino acid derivative biosynthetic process</t>
  </si>
  <si>
    <t xml:space="preserve">response to stimulus</t>
  </si>
  <si>
    <t xml:space="preserve">jasmonic acid metabolic process</t>
  </si>
  <si>
    <t xml:space="preserve">cellular amino acid metabolic process</t>
  </si>
  <si>
    <t xml:space="preserve">carboxylic acid metabolic process</t>
  </si>
  <si>
    <t xml:space="preserve">oxoacid metabolic process</t>
  </si>
  <si>
    <t xml:space="preserve">organic acid metabolic process</t>
  </si>
  <si>
    <t xml:space="preserve">phenylpropanoid biosynthetic process</t>
  </si>
  <si>
    <t xml:space="preserve">secondary metabolic process</t>
  </si>
  <si>
    <t xml:space="preserve">amine biosynthetic process</t>
  </si>
  <si>
    <t xml:space="preserve">coumarin biosynthetic process</t>
  </si>
  <si>
    <t xml:space="preserve">coumarin metabolic process</t>
  </si>
  <si>
    <t xml:space="preserve">cellular biogenic amine metabolic process</t>
  </si>
  <si>
    <t xml:space="preserve">response to abiotic stimulus</t>
  </si>
  <si>
    <t xml:space="preserve">fatty acid biosynthetic process</t>
  </si>
  <si>
    <t xml:space="preserve">heterocycle metabolic process</t>
  </si>
  <si>
    <t xml:space="preserve">polyamine metabolic process</t>
  </si>
  <si>
    <t xml:space="preserve">amine catabolic process</t>
  </si>
  <si>
    <t xml:space="preserve">response to chemical stimulus</t>
  </si>
  <si>
    <t xml:space="preserve">cellular amino acid biosynthetic process</t>
  </si>
  <si>
    <t xml:space="preserve">cellular nitrogen compound biosynthetic process</t>
  </si>
  <si>
    <t xml:space="preserve">aromatic amino acid family metabolic process</t>
  </si>
  <si>
    <t xml:space="preserve">lipid biosynthetic process</t>
  </si>
  <si>
    <t xml:space="preserve">metabolic process</t>
  </si>
  <si>
    <t xml:space="preserve">response to water deprivation</t>
  </si>
  <si>
    <t xml:space="preserve">response to water</t>
  </si>
  <si>
    <t xml:space="preserve">response to jasmonic acid stimulus</t>
  </si>
  <si>
    <t xml:space="preserve">biosynthetic process</t>
  </si>
  <si>
    <t xml:space="preserve">fatty acid metabolic process</t>
  </si>
  <si>
    <t xml:space="preserve">lipid metabolic process</t>
  </si>
  <si>
    <t xml:space="preserve">primary metabolic process</t>
  </si>
  <si>
    <t xml:space="preserve">cellular amino acid catabolic process</t>
  </si>
  <si>
    <t xml:space="preserve">lignin metabolic process</t>
  </si>
  <si>
    <t xml:space="preserve">cellular biosynthetic process</t>
  </si>
  <si>
    <t xml:space="preserve">cellular lipid metabolic process</t>
  </si>
  <si>
    <t xml:space="preserve">response to UV</t>
  </si>
  <si>
    <t xml:space="preserve">dicarboxylic acid metabolic process</t>
  </si>
  <si>
    <t xml:space="preserve">cellular process</t>
  </si>
  <si>
    <t xml:space="preserve">response to fungus</t>
  </si>
  <si>
    <t xml:space="preserve">response to osmotic stress</t>
  </si>
  <si>
    <t xml:space="preserve">response to salt stress</t>
  </si>
  <si>
    <t xml:space="preserve">small molecule catabolic process</t>
  </si>
  <si>
    <t xml:space="preserve">hyperosmotic response</t>
  </si>
  <si>
    <t xml:space="preserve">monocarboxylic acid metabolic process</t>
  </si>
  <si>
    <t xml:space="preserve">spermidine biosynthetic process</t>
  </si>
  <si>
    <t xml:space="preserve">cellular biogenic amine catabolic process</t>
  </si>
  <si>
    <t xml:space="preserve">lignin biosynthetic process</t>
  </si>
  <si>
    <t xml:space="preserve">catabolic process</t>
  </si>
  <si>
    <t xml:space="preserve">L-phenylalanine metabolic process</t>
  </si>
  <si>
    <t xml:space="preserve">cellular metabolic process</t>
  </si>
  <si>
    <t xml:space="preserve">spermidine metabolic process</t>
  </si>
  <si>
    <t xml:space="preserve">oxidation reduction</t>
  </si>
  <si>
    <t xml:space="preserve">aromatic amino acid family biosynthetic process</t>
  </si>
  <si>
    <t xml:space="preserve">chorismate metabolic process</t>
  </si>
  <si>
    <t xml:space="preserve">polyamine catabolic process</t>
  </si>
  <si>
    <t xml:space="preserve">cellular amino acid derivative catabolic process</t>
  </si>
  <si>
    <t xml:space="preserve">polyamine biosynthetic process</t>
  </si>
  <si>
    <t xml:space="preserve">response to UV-B</t>
  </si>
  <si>
    <t xml:space="preserve">L-phenylalanine catabolic process</t>
  </si>
  <si>
    <t xml:space="preserve">response to endogenous stimulus</t>
  </si>
  <si>
    <t xml:space="preserve">hyperosmotic salinity response</t>
  </si>
  <si>
    <t xml:space="preserve">response to abscisic acid stimulus</t>
  </si>
  <si>
    <t xml:space="preserve">nucleoside metabolic process</t>
  </si>
  <si>
    <t xml:space="preserve">organic acid catabolic process</t>
  </si>
  <si>
    <t xml:space="preserve">carboxylic acid catabolic process</t>
  </si>
  <si>
    <t xml:space="preserve">aromatic amino acid family catabolic process</t>
  </si>
  <si>
    <t xml:space="preserve">jasmonic acid mediated signaling pathway</t>
  </si>
  <si>
    <t xml:space="preserve">transport</t>
  </si>
  <si>
    <t xml:space="preserve">response to oxidative stress</t>
  </si>
  <si>
    <t xml:space="preserve">cellular response to jasmonic acid stimulus</t>
  </si>
  <si>
    <t xml:space="preserve">response to light stimulus</t>
  </si>
  <si>
    <t xml:space="preserve">response to organic substance</t>
  </si>
  <si>
    <t xml:space="preserve">cofactor metabolic process</t>
  </si>
  <si>
    <t xml:space="preserve">cellular biogenic amine biosynthetic process</t>
  </si>
  <si>
    <t xml:space="preserve">regulation of hormone levels</t>
  </si>
  <si>
    <t xml:space="preserve">establishment of localization</t>
  </si>
  <si>
    <t xml:space="preserve">positive regulation of flavonoid biosynthetic process</t>
  </si>
  <si>
    <t xml:space="preserve">sulfur compound biosynthetic process</t>
  </si>
  <si>
    <t xml:space="preserve">response to other organism</t>
  </si>
  <si>
    <t xml:space="preserve">localization</t>
  </si>
  <si>
    <t xml:space="preserve">response to biotic stimulus</t>
  </si>
  <si>
    <t xml:space="preserve">aspartate family amino acid metabolic process</t>
  </si>
  <si>
    <t xml:space="preserve">response to radiation</t>
  </si>
  <si>
    <t xml:space="preserve">sulfur amino acid metabolic process</t>
  </si>
  <si>
    <t xml:space="preserve">aromatic compound catabolic process</t>
  </si>
  <si>
    <t xml:space="preserve">regulation of secondary metabolic process</t>
  </si>
  <si>
    <t xml:space="preserve">flavonoid metabolic process</t>
  </si>
  <si>
    <t xml:space="preserve">multi-organism process</t>
  </si>
  <si>
    <t xml:space="preserve">purine ribonucleoside metabolic process</t>
  </si>
  <si>
    <t xml:space="preserve">heterocycle catabolic process</t>
  </si>
  <si>
    <t xml:space="preserve">regulation of flavonoid biosynthetic process</t>
  </si>
  <si>
    <t xml:space="preserve">nitrogen compound metabolic process</t>
  </si>
  <si>
    <t xml:space="preserve">purine nucleoside metabolic process</t>
  </si>
  <si>
    <t xml:space="preserve">S-adenosylmethioninamine biosynthetic process</t>
  </si>
  <si>
    <t xml:space="preserve">protein homotetramerization</t>
  </si>
  <si>
    <t xml:space="preserve">S-adenosylmethioninamine metabolic process</t>
  </si>
  <si>
    <t xml:space="preserve">sulfur metabolic process</t>
  </si>
  <si>
    <t xml:space="preserve">aspartate family amino acid biosynthetic process</t>
  </si>
  <si>
    <t xml:space="preserve">quinone cofactor metabolic process</t>
  </si>
  <si>
    <t xml:space="preserve">cellular nitrogen compound metabolic process</t>
  </si>
  <si>
    <t xml:space="preserve">spermine biosynthetic process</t>
  </si>
  <si>
    <t xml:space="preserve">cinnamic acid metabolic process</t>
  </si>
  <si>
    <t xml:space="preserve">cinnamic acid biosynthetic process</t>
  </si>
  <si>
    <t xml:space="preserve">sulfur amino acid biosynthetic process</t>
  </si>
  <si>
    <t xml:space="preserve">water transport</t>
  </si>
  <si>
    <t xml:space="preserve">fluid transport</t>
  </si>
  <si>
    <t xml:space="preserve">response to cold</t>
  </si>
  <si>
    <t xml:space="preserve">response to ethylene stimulus</t>
  </si>
  <si>
    <t xml:space="preserve">transmembrane transport</t>
  </si>
  <si>
    <t xml:space="preserve">cellular catabolic process</t>
  </si>
  <si>
    <t xml:space="preserve">response to inorganic substance</t>
  </si>
  <si>
    <t xml:space="preserve">alcohol metabolic process</t>
  </si>
  <si>
    <t xml:space="preserve">flavonoid biosynthetic process</t>
  </si>
  <si>
    <t xml:space="preserve">nucleobase, nucleoside and nucleotide metabolic process</t>
  </si>
  <si>
    <t xml:space="preserve">response to carbohydrate stimulus</t>
  </si>
  <si>
    <t xml:space="preserve">serine family amino acid metabolic process</t>
  </si>
  <si>
    <t xml:space="preserve">defense response to fungus</t>
  </si>
  <si>
    <t xml:space="preserve">regulation of biological quality</t>
  </si>
  <si>
    <t xml:space="preserve">pentose-phosphate shunt, non-oxidative branch</t>
  </si>
  <si>
    <t xml:space="preserve">spermine metabolic process</t>
  </si>
  <si>
    <t xml:space="preserve">protein tetramerization</t>
  </si>
  <si>
    <t xml:space="preserve">oxidoreduction coenzyme metabolic process</t>
  </si>
  <si>
    <t xml:space="preserve">hormone metabolic process</t>
  </si>
  <si>
    <t xml:space="preserve">auxin metabolic process</t>
  </si>
  <si>
    <t xml:space="preserve">oligopeptide transport</t>
  </si>
  <si>
    <t xml:space="preserve">peptide transport</t>
  </si>
  <si>
    <t xml:space="preserve">defense response</t>
  </si>
  <si>
    <t xml:space="preserve">response to herbivore</t>
  </si>
  <si>
    <t xml:space="preserve">cellular response to stimulus</t>
  </si>
  <si>
    <t xml:space="preserve">drug transmembrane transport</t>
  </si>
  <si>
    <t xml:space="preserve">ribonucleoside metabolic process</t>
  </si>
  <si>
    <t xml:space="preserve">L-methionine salvage from methylthioadenosine</t>
  </si>
  <si>
    <t xml:space="preserve">dicarboxylic acid biosynthetic process</t>
  </si>
  <si>
    <t xml:space="preserve">amino acid salvage</t>
  </si>
  <si>
    <t xml:space="preserve">L-methionine salvage</t>
  </si>
  <si>
    <t xml:space="preserve">chorismate biosynthetic process</t>
  </si>
  <si>
    <t xml:space="preserve">response to temperature stimulus</t>
  </si>
  <si>
    <t xml:space="preserve">cellular response to chemical stimulus</t>
  </si>
  <si>
    <t xml:space="preserve">drug transport</t>
  </si>
  <si>
    <t xml:space="preserve">regulation of response to stimulus</t>
  </si>
  <si>
    <t xml:space="preserve">ubiquinone metabolic process</t>
  </si>
  <si>
    <t xml:space="preserve">cellular response to abscisic acid stimulus</t>
  </si>
  <si>
    <t xml:space="preserve">response to drug</t>
  </si>
  <si>
    <t xml:space="preserve">positive regulation of cell communication</t>
  </si>
  <si>
    <t xml:space="preserve">L-methionine biosynthetic process</t>
  </si>
  <si>
    <t xml:space="preserve">coenzyme metabolic process</t>
  </si>
  <si>
    <t xml:space="preserve">response to desiccation</t>
  </si>
  <si>
    <t xml:space="preserve">cellular response to endogenous stimulus</t>
  </si>
  <si>
    <t xml:space="preserve">cell death</t>
  </si>
  <si>
    <t xml:space="preserve">death</t>
  </si>
  <si>
    <t xml:space="preserve">indole derivative biosynthetic process</t>
  </si>
  <si>
    <t xml:space="preserve">regulation of innate immune response</t>
  </si>
  <si>
    <t xml:space="preserve">porphyrin metabolic process</t>
  </si>
  <si>
    <t xml:space="preserve">cellular nitrogen compound catabolic process</t>
  </si>
  <si>
    <t xml:space="preserve">ion transport</t>
  </si>
  <si>
    <t xml:space="preserve">tetrapyrrole metabolic process</t>
  </si>
  <si>
    <t xml:space="preserve">regulation of immune system process</t>
  </si>
  <si>
    <t xml:space="preserve">regulation of immune response</t>
  </si>
  <si>
    <t xml:space="preserve">response to sucrose stimulus</t>
  </si>
  <si>
    <t xml:space="preserve">response to disaccharide stimulus</t>
  </si>
  <si>
    <t xml:space="preserve">cysteine biosynthetic process</t>
  </si>
  <si>
    <t xml:space="preserve">cysteine metabolic process</t>
  </si>
  <si>
    <t xml:space="preserve">abscisic acid mediated signaling pathway</t>
  </si>
  <si>
    <t xml:space="preserve">tryptophan metabolic process</t>
  </si>
  <si>
    <t xml:space="preserve">programmed cell death</t>
  </si>
  <si>
    <t xml:space="preserve">lysine biosynthetic process</t>
  </si>
  <si>
    <t xml:space="preserve">lysine biosynthetic process via diaminopimelate</t>
  </si>
  <si>
    <t xml:space="preserve">diaminopimelate metabolic process</t>
  </si>
  <si>
    <t xml:space="preserve">indolalkylamine metabolic process</t>
  </si>
  <si>
    <t xml:space="preserve">response to hormone stimulus</t>
  </si>
  <si>
    <t xml:space="preserve">methionine metabolic process</t>
  </si>
  <si>
    <t xml:space="preserve">serine family amino acid biosynthetic process</t>
  </si>
  <si>
    <t xml:space="preserve">regulation of defense response</t>
  </si>
  <si>
    <t xml:space="preserve">vitamin metabolic process</t>
  </si>
  <si>
    <t xml:space="preserve">response to iron ion</t>
  </si>
  <si>
    <t xml:space="preserve">chlorophyll catabolic process</t>
  </si>
  <si>
    <t xml:space="preserve">pigment catabolic process</t>
  </si>
  <si>
    <t xml:space="preserve">methionine catabolic process via 2-oxobutanoate</t>
  </si>
  <si>
    <t xml:space="preserve">activation of MAPK activity involved in osmosensory signaling pathway</t>
  </si>
  <si>
    <t xml:space="preserve">MAPKKK cascade involved in osmosensory signaling pathway</t>
  </si>
  <si>
    <t xml:space="preserve">carbohydrate export</t>
  </si>
  <si>
    <t xml:space="preserve">methionine catabolic process</t>
  </si>
  <si>
    <t xml:space="preserve">DNA synthesis involved in DNA repair</t>
  </si>
  <si>
    <t xml:space="preserve">raffinose metabolic process</t>
  </si>
  <si>
    <t xml:space="preserve">cellular hyperosmotic salinity response</t>
  </si>
  <si>
    <t xml:space="preserve">cellular response to mechanical stimulus</t>
  </si>
  <si>
    <t xml:space="preserve">response to acetate</t>
  </si>
  <si>
    <t xml:space="preserve">glyoxysome organization</t>
  </si>
  <si>
    <t xml:space="preserve">cellular response to acetate</t>
  </si>
  <si>
    <t xml:space="preserve">salicylic acid catabolic process</t>
  </si>
  <si>
    <t xml:space="preserve">arachidonic acid metabolic process</t>
  </si>
  <si>
    <t xml:space="preserve">epoxygenase P450 pathway</t>
  </si>
  <si>
    <t xml:space="preserve">phosphatidic acid metabolic process</t>
  </si>
  <si>
    <t xml:space="preserve">raffinose catabolic process</t>
  </si>
  <si>
    <t xml:space="preserve">anther dehiscence</t>
  </si>
  <si>
    <t xml:space="preserve">glycine catabolic process</t>
  </si>
  <si>
    <t xml:space="preserve">indole derivative metabolic process</t>
  </si>
  <si>
    <t xml:space="preserve">indole and derivative metabolic process</t>
  </si>
  <si>
    <t xml:space="preserve">lysine metabolic process</t>
  </si>
  <si>
    <t xml:space="preserve">regulation of response to stress</t>
  </si>
  <si>
    <t xml:space="preserve">serine family amino acid catabolic process</t>
  </si>
  <si>
    <t xml:space="preserve">tetrapyrrole catabolic process</t>
  </si>
  <si>
    <t xml:space="preserve">porphyrin catabolic process</t>
  </si>
  <si>
    <t xml:space="preserve">pigment accumulation in response to UV light</t>
  </si>
  <si>
    <t xml:space="preserve">pigment accumulation in tissues in response to UV light</t>
  </si>
  <si>
    <t xml:space="preserve">pigment accumulation in tissues</t>
  </si>
  <si>
    <t xml:space="preserve">anthocyanin accumulation in tissues in response to UV light</t>
  </si>
  <si>
    <t xml:space="preserve">pigment accumulation</t>
  </si>
  <si>
    <t xml:space="preserve">pigmentation</t>
  </si>
  <si>
    <t xml:space="preserve">response to reactive oxygen species</t>
  </si>
  <si>
    <t xml:space="preserve">multidimensional cell growth</t>
  </si>
  <si>
    <t xml:space="preserve">positive regulation of abscisic acid mediated signaling pathway</t>
  </si>
  <si>
    <t xml:space="preserve">tRNA metabolic process</t>
  </si>
  <si>
    <t xml:space="preserve">rRNA processing</t>
  </si>
  <si>
    <t xml:space="preserve">rRNA metabolic process</t>
  </si>
  <si>
    <t xml:space="preserve">transcription from plastid promoter</t>
  </si>
  <si>
    <t xml:space="preserve">protein targeting to chloroplast</t>
  </si>
  <si>
    <t xml:space="preserve">plastid organization</t>
  </si>
  <si>
    <t xml:space="preserve">ncRNA processing</t>
  </si>
  <si>
    <t xml:space="preserve">chloroplast organization</t>
  </si>
  <si>
    <t xml:space="preserve">ribosome biogenesis</t>
  </si>
  <si>
    <t xml:space="preserve">ncRNA metabolic process</t>
  </si>
  <si>
    <t xml:space="preserve">ribonucleoprotein complex biogenesis</t>
  </si>
  <si>
    <t xml:space="preserve">indole glucosinolate metabolic process</t>
  </si>
  <si>
    <t xml:space="preserve">cellular membrane organization</t>
  </si>
  <si>
    <t xml:space="preserve">endonucleolytic cleavage of tetracistronic rRNA transcript (SSU-rRNA, LSU-rRNA, 4.5S-rRNA, 5S-rRNA)</t>
  </si>
  <si>
    <t xml:space="preserve">receptor-mediated endocytosis</t>
  </si>
  <si>
    <t xml:space="preserve">thylakoid membrane organization</t>
  </si>
  <si>
    <t xml:space="preserve">plastid membrane organization</t>
  </si>
</sst>
</file>

<file path=xl/styles.xml><?xml version="1.0" encoding="utf-8"?>
<styleSheet xmlns="http://schemas.openxmlformats.org/spreadsheetml/2006/main">
  <numFmts count="1">
    <numFmt numFmtId="164" formatCode="General"/>
  </numFmts>
  <fonts count="9">
    <font>
      <sz val="11"/>
      <color rgb="FF000000"/>
      <name val="Calibri"/>
      <family val="2"/>
    </font>
    <font>
      <sz val="10"/>
      <name val="Arial"/>
      <family val="0"/>
    </font>
    <font>
      <sz val="10"/>
      <name val="Arial"/>
      <family val="0"/>
    </font>
    <font>
      <sz val="10"/>
      <name val="Arial"/>
      <family val="0"/>
    </font>
    <font>
      <b val="true"/>
      <sz val="12"/>
      <color rgb="FF000000"/>
      <name val="Times New Roman"/>
      <family val="1"/>
    </font>
    <font>
      <b val="true"/>
      <sz val="12"/>
      <name val="Times New Roman"/>
      <family val="1"/>
    </font>
    <font>
      <sz val="12"/>
      <color rgb="FF000000"/>
      <name val="Times New Roman"/>
      <family val="1"/>
    </font>
    <font>
      <sz val="12"/>
      <name val="Times New Roman"/>
      <family val="1"/>
    </font>
    <font>
      <sz val="12"/>
      <color rgb="FF000000"/>
      <name val="Calibri"/>
      <family val="2"/>
    </font>
  </fonts>
  <fills count="7">
    <fill>
      <patternFill patternType="none"/>
    </fill>
    <fill>
      <patternFill patternType="gray125"/>
    </fill>
    <fill>
      <patternFill patternType="solid">
        <fgColor rgb="FFFFFF00"/>
        <bgColor rgb="FFFFFF00"/>
      </patternFill>
    </fill>
    <fill>
      <patternFill patternType="solid">
        <fgColor rgb="FFFF8080"/>
        <bgColor rgb="FFFF99CC"/>
      </patternFill>
    </fill>
    <fill>
      <patternFill patternType="solid">
        <fgColor rgb="FF0066CC"/>
        <bgColor rgb="FF008080"/>
      </patternFill>
    </fill>
    <fill>
      <patternFill patternType="solid">
        <fgColor rgb="FFFFCC99"/>
        <bgColor rgb="FFC0C0C0"/>
      </patternFill>
    </fill>
    <fill>
      <patternFill patternType="solid">
        <fgColor rgb="FF00CCFF"/>
        <bgColor rgb="FF33CCCC"/>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9">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6" fillId="3"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6" fillId="4"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4" fillId="5" borderId="0" xfId="0" applyFont="true" applyBorder="false" applyAlignment="true" applyProtection="false">
      <alignment horizontal="general" vertical="center" textRotation="0" wrapText="false" indent="0" shrinkToFit="false"/>
      <protection locked="true" hidden="false"/>
    </xf>
    <xf numFmtId="164" fontId="5" fillId="5" borderId="0" xfId="0" applyFont="true" applyBorder="false" applyAlignment="true" applyProtection="false">
      <alignment horizontal="general" vertical="center" textRotation="0" wrapText="false" indent="0" shrinkToFit="false"/>
      <protection locked="true" hidden="false"/>
    </xf>
    <xf numFmtId="164" fontId="4" fillId="5" borderId="0" xfId="0" applyFont="true" applyBorder="false" applyAlignment="true" applyProtection="false">
      <alignment horizontal="right" vertical="center" textRotation="0" wrapText="fals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6" borderId="0" xfId="0" applyFont="true" applyBorder="false" applyAlignment="false" applyProtection="false">
      <alignment horizontal="general" vertical="bottom" textRotation="0" wrapText="false" indent="0" shrinkToFit="false"/>
      <protection locked="true" hidden="false"/>
    </xf>
    <xf numFmtId="164" fontId="0" fillId="6" borderId="0" xfId="0" applyFont="false" applyBorder="false" applyAlignment="false" applyProtection="false">
      <alignment horizontal="general" vertical="bottom" textRotation="0" wrapText="fals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3">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4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8.96484375" defaultRowHeight="15" zeroHeight="false" outlineLevelRow="0" outlineLevelCol="0"/>
  <cols>
    <col collapsed="false" customWidth="true" hidden="false" outlineLevel="0" max="1" min="1" style="0" width="19.7"/>
    <col collapsed="false" customWidth="true" hidden="false" outlineLevel="0" max="2" min="2" style="0" width="28.14"/>
    <col collapsed="false" customWidth="true" hidden="false" outlineLevel="0" max="3" min="3" style="0" width="11.99"/>
    <col collapsed="false" customWidth="true" hidden="false" outlineLevel="0" max="4" min="4" style="0" width="22.7"/>
    <col collapsed="false" customWidth="true" hidden="false" outlineLevel="0" max="5" min="5" style="1" width="0.28"/>
    <col collapsed="false" customWidth="true" hidden="false" outlineLevel="0" max="6" min="6" style="0" width="1.41"/>
    <col collapsed="false" customWidth="true" hidden="false" outlineLevel="0" max="11" min="7" style="0" width="24.7"/>
  </cols>
  <sheetData>
    <row r="1" customFormat="false" ht="15.75" hidden="false" customHeight="false" outlineLevel="0" collapsed="false">
      <c r="A1" s="2" t="s">
        <v>0</v>
      </c>
      <c r="B1" s="3"/>
      <c r="C1" s="2"/>
      <c r="D1" s="2"/>
    </row>
    <row r="2" customFormat="false" ht="15.75" hidden="false" customHeight="false" outlineLevel="0" collapsed="false">
      <c r="A2" s="4"/>
      <c r="B2" s="5" t="s">
        <v>1</v>
      </c>
      <c r="C2" s="6"/>
      <c r="D2" s="7" t="s">
        <v>2</v>
      </c>
    </row>
    <row r="3" s="11" customFormat="true" ht="15.75" hidden="false" customHeight="false" outlineLevel="0" collapsed="false">
      <c r="A3" s="8" t="s">
        <v>3</v>
      </c>
      <c r="B3" s="9" t="s">
        <v>4</v>
      </c>
      <c r="C3" s="8" t="s">
        <v>5</v>
      </c>
      <c r="D3" s="10" t="s">
        <v>6</v>
      </c>
    </row>
    <row r="4" s="12" customFormat="true" ht="15" hidden="false" customHeight="false" outlineLevel="0" collapsed="false">
      <c r="A4" s="12" t="s">
        <v>7</v>
      </c>
      <c r="B4" s="12" t="s">
        <v>8</v>
      </c>
      <c r="C4" s="12" t="s">
        <v>9</v>
      </c>
      <c r="G4" s="12" t="s">
        <v>10</v>
      </c>
    </row>
    <row r="5" s="12" customFormat="true" ht="15" hidden="false" customHeight="false" outlineLevel="0" collapsed="false">
      <c r="A5" s="12" t="s">
        <v>11</v>
      </c>
      <c r="B5" s="12" t="s">
        <v>12</v>
      </c>
      <c r="G5" s="12" t="s">
        <v>13</v>
      </c>
    </row>
    <row r="6" s="12" customFormat="true" ht="15" hidden="false" customHeight="false" outlineLevel="0" collapsed="false">
      <c r="A6" s="12" t="s">
        <v>14</v>
      </c>
      <c r="B6" s="12" t="s">
        <v>15</v>
      </c>
      <c r="G6" s="12" t="s">
        <v>16</v>
      </c>
    </row>
    <row r="7" s="12" customFormat="true" ht="15" hidden="false" customHeight="false" outlineLevel="0" collapsed="false">
      <c r="A7" s="12" t="s">
        <v>17</v>
      </c>
      <c r="B7" s="12" t="s">
        <v>18</v>
      </c>
    </row>
    <row r="8" s="12" customFormat="true" ht="15" hidden="false" customHeight="false" outlineLevel="0" collapsed="false">
      <c r="A8" s="12" t="s">
        <v>19</v>
      </c>
      <c r="B8" s="12" t="s">
        <v>20</v>
      </c>
      <c r="C8" s="12" t="s">
        <v>21</v>
      </c>
      <c r="G8" s="12" t="s">
        <v>22</v>
      </c>
    </row>
    <row r="9" s="12" customFormat="true" ht="15" hidden="false" customHeight="false" outlineLevel="0" collapsed="false">
      <c r="A9" s="12" t="s">
        <v>23</v>
      </c>
      <c r="B9" s="12" t="s">
        <v>18</v>
      </c>
    </row>
    <row r="10" s="12" customFormat="true" ht="15" hidden="false" customHeight="false" outlineLevel="0" collapsed="false">
      <c r="A10" s="12" t="s">
        <v>24</v>
      </c>
      <c r="B10" s="12" t="s">
        <v>12</v>
      </c>
      <c r="G10" s="12" t="s">
        <v>13</v>
      </c>
    </row>
    <row r="11" s="12" customFormat="true" ht="15" hidden="false" customHeight="false" outlineLevel="0" collapsed="false">
      <c r="A11" s="12" t="s">
        <v>25</v>
      </c>
      <c r="B11" s="12" t="s">
        <v>18</v>
      </c>
    </row>
    <row r="12" s="12" customFormat="true" ht="15" hidden="false" customHeight="false" outlineLevel="0" collapsed="false">
      <c r="A12" s="12" t="s">
        <v>26</v>
      </c>
      <c r="B12" s="12" t="s">
        <v>27</v>
      </c>
      <c r="C12" s="12" t="s">
        <v>28</v>
      </c>
      <c r="G12" s="12" t="s">
        <v>29</v>
      </c>
    </row>
    <row r="13" s="12" customFormat="true" ht="15" hidden="false" customHeight="false" outlineLevel="0" collapsed="false">
      <c r="A13" s="12" t="s">
        <v>30</v>
      </c>
      <c r="B13" s="12" t="s">
        <v>27</v>
      </c>
      <c r="C13" s="12" t="s">
        <v>28</v>
      </c>
      <c r="G13" s="12" t="s">
        <v>29</v>
      </c>
    </row>
    <row r="14" s="12" customFormat="true" ht="15" hidden="false" customHeight="false" outlineLevel="0" collapsed="false">
      <c r="A14" s="12" t="s">
        <v>31</v>
      </c>
      <c r="B14" s="12" t="s">
        <v>32</v>
      </c>
      <c r="C14" s="12" t="s">
        <v>33</v>
      </c>
      <c r="G14" s="12" t="s">
        <v>34</v>
      </c>
    </row>
    <row r="15" s="12" customFormat="true" ht="15" hidden="false" customHeight="false" outlineLevel="0" collapsed="false">
      <c r="A15" s="12" t="s">
        <v>35</v>
      </c>
      <c r="B15" s="12" t="s">
        <v>15</v>
      </c>
      <c r="G15" s="12" t="s">
        <v>16</v>
      </c>
    </row>
    <row r="16" s="12" customFormat="true" ht="15" hidden="false" customHeight="false" outlineLevel="0" collapsed="false">
      <c r="A16" s="12" t="s">
        <v>36</v>
      </c>
      <c r="B16" s="12" t="s">
        <v>37</v>
      </c>
      <c r="C16" s="12" t="s">
        <v>38</v>
      </c>
      <c r="G16" s="12" t="s">
        <v>39</v>
      </c>
    </row>
    <row r="17" s="12" customFormat="true" ht="15" hidden="false" customHeight="false" outlineLevel="0" collapsed="false">
      <c r="A17" s="12" t="s">
        <v>40</v>
      </c>
      <c r="B17" s="12" t="s">
        <v>41</v>
      </c>
      <c r="G17" s="12" t="s">
        <v>42</v>
      </c>
    </row>
    <row r="18" s="12" customFormat="true" ht="15" hidden="false" customHeight="false" outlineLevel="0" collapsed="false">
      <c r="A18" s="12" t="s">
        <v>43</v>
      </c>
      <c r="B18" s="12" t="s">
        <v>44</v>
      </c>
      <c r="C18" s="12" t="s">
        <v>45</v>
      </c>
      <c r="G18" s="12" t="s">
        <v>46</v>
      </c>
    </row>
    <row r="19" s="12" customFormat="true" ht="15" hidden="false" customHeight="false" outlineLevel="0" collapsed="false">
      <c r="A19" s="12" t="s">
        <v>47</v>
      </c>
      <c r="B19" s="12" t="s">
        <v>18</v>
      </c>
    </row>
    <row r="20" s="12" customFormat="true" ht="15" hidden="false" customHeight="false" outlineLevel="0" collapsed="false">
      <c r="A20" s="12" t="s">
        <v>48</v>
      </c>
      <c r="B20" s="12" t="s">
        <v>8</v>
      </c>
      <c r="C20" s="12" t="s">
        <v>9</v>
      </c>
      <c r="G20" s="12" t="s">
        <v>10</v>
      </c>
    </row>
    <row r="21" s="12" customFormat="true" ht="15" hidden="false" customHeight="false" outlineLevel="0" collapsed="false">
      <c r="A21" s="12" t="s">
        <v>49</v>
      </c>
      <c r="B21" s="12" t="s">
        <v>18</v>
      </c>
    </row>
    <row r="22" s="12" customFormat="true" ht="15" hidden="false" customHeight="false" outlineLevel="0" collapsed="false">
      <c r="A22" s="12" t="s">
        <v>50</v>
      </c>
      <c r="B22" s="12" t="s">
        <v>51</v>
      </c>
      <c r="C22" s="12" t="s">
        <v>52</v>
      </c>
      <c r="G22" s="12" t="s">
        <v>53</v>
      </c>
    </row>
    <row r="23" s="12" customFormat="true" ht="15" hidden="false" customHeight="false" outlineLevel="0" collapsed="false">
      <c r="A23" s="12" t="s">
        <v>54</v>
      </c>
      <c r="B23" s="12" t="s">
        <v>55</v>
      </c>
      <c r="C23" s="12" t="s">
        <v>56</v>
      </c>
      <c r="G23" s="12" t="s">
        <v>57</v>
      </c>
    </row>
    <row r="24" s="12" customFormat="true" ht="15" hidden="false" customHeight="false" outlineLevel="0" collapsed="false">
      <c r="A24" s="12" t="s">
        <v>58</v>
      </c>
      <c r="B24" s="12" t="s">
        <v>59</v>
      </c>
      <c r="C24" s="12" t="s">
        <v>60</v>
      </c>
      <c r="D24" s="12" t="s">
        <v>61</v>
      </c>
    </row>
    <row r="25" s="12" customFormat="true" ht="15" hidden="false" customHeight="false" outlineLevel="0" collapsed="false">
      <c r="A25" s="12" t="s">
        <v>62</v>
      </c>
      <c r="B25" s="12" t="s">
        <v>63</v>
      </c>
      <c r="C25" s="12" t="s">
        <v>64</v>
      </c>
      <c r="G25" s="12" t="s">
        <v>65</v>
      </c>
    </row>
    <row r="26" s="12" customFormat="true" ht="15" hidden="false" customHeight="false" outlineLevel="0" collapsed="false">
      <c r="A26" s="12" t="s">
        <v>66</v>
      </c>
      <c r="B26" s="12" t="s">
        <v>18</v>
      </c>
    </row>
    <row r="27" s="12" customFormat="true" ht="15" hidden="false" customHeight="false" outlineLevel="0" collapsed="false">
      <c r="A27" s="12" t="s">
        <v>67</v>
      </c>
      <c r="B27" s="12" t="s">
        <v>68</v>
      </c>
      <c r="G27" s="12" t="s">
        <v>69</v>
      </c>
    </row>
    <row r="28" s="12" customFormat="true" ht="15" hidden="false" customHeight="false" outlineLevel="0" collapsed="false">
      <c r="A28" s="12" t="s">
        <v>70</v>
      </c>
      <c r="B28" s="12" t="s">
        <v>68</v>
      </c>
      <c r="G28" s="12" t="s">
        <v>69</v>
      </c>
    </row>
    <row r="29" s="12" customFormat="true" ht="15" hidden="false" customHeight="false" outlineLevel="0" collapsed="false">
      <c r="A29" s="12" t="s">
        <v>71</v>
      </c>
      <c r="B29" s="12" t="s">
        <v>72</v>
      </c>
      <c r="C29" s="12" t="s">
        <v>73</v>
      </c>
      <c r="D29" s="12" t="s">
        <v>74</v>
      </c>
    </row>
    <row r="30" s="12" customFormat="true" ht="15" hidden="false" customHeight="false" outlineLevel="0" collapsed="false">
      <c r="A30" s="12" t="s">
        <v>75</v>
      </c>
      <c r="B30" s="12" t="s">
        <v>76</v>
      </c>
      <c r="C30" s="12" t="s">
        <v>77</v>
      </c>
      <c r="D30" s="12" t="s">
        <v>78</v>
      </c>
    </row>
    <row r="31" s="12" customFormat="true" ht="15" hidden="false" customHeight="false" outlineLevel="0" collapsed="false">
      <c r="A31" s="12" t="s">
        <v>79</v>
      </c>
      <c r="B31" s="12" t="s">
        <v>80</v>
      </c>
      <c r="G31" s="12" t="s">
        <v>81</v>
      </c>
    </row>
    <row r="32" s="12" customFormat="true" ht="15" hidden="false" customHeight="false" outlineLevel="0" collapsed="false">
      <c r="A32" s="12" t="s">
        <v>82</v>
      </c>
      <c r="B32" s="12" t="s">
        <v>18</v>
      </c>
    </row>
    <row r="33" s="12" customFormat="true" ht="15" hidden="false" customHeight="false" outlineLevel="0" collapsed="false">
      <c r="A33" s="12" t="s">
        <v>83</v>
      </c>
      <c r="B33" s="12" t="s">
        <v>18</v>
      </c>
    </row>
    <row r="34" s="12" customFormat="true" ht="15" hidden="false" customHeight="false" outlineLevel="0" collapsed="false">
      <c r="A34" s="12" t="s">
        <v>84</v>
      </c>
      <c r="B34" s="12" t="s">
        <v>85</v>
      </c>
      <c r="C34" s="12" t="s">
        <v>86</v>
      </c>
      <c r="G34" s="12" t="s">
        <v>87</v>
      </c>
    </row>
    <row r="35" s="12" customFormat="true" ht="15" hidden="false" customHeight="false" outlineLevel="0" collapsed="false">
      <c r="A35" s="12" t="s">
        <v>88</v>
      </c>
      <c r="B35" s="12" t="s">
        <v>89</v>
      </c>
      <c r="C35" s="12" t="s">
        <v>90</v>
      </c>
      <c r="G35" s="12" t="s">
        <v>91</v>
      </c>
    </row>
    <row r="36" s="12" customFormat="true" ht="15" hidden="false" customHeight="false" outlineLevel="0" collapsed="false">
      <c r="A36" s="12" t="s">
        <v>92</v>
      </c>
      <c r="B36" s="12" t="s">
        <v>93</v>
      </c>
      <c r="G36" s="12" t="s">
        <v>94</v>
      </c>
    </row>
    <row r="37" s="12" customFormat="true" ht="15" hidden="false" customHeight="false" outlineLevel="0" collapsed="false">
      <c r="A37" s="12" t="s">
        <v>95</v>
      </c>
      <c r="B37" s="12" t="s">
        <v>96</v>
      </c>
      <c r="C37" s="12" t="s">
        <v>97</v>
      </c>
      <c r="G37" s="12" t="s">
        <v>98</v>
      </c>
    </row>
    <row r="38" s="12" customFormat="true" ht="15" hidden="false" customHeight="false" outlineLevel="0" collapsed="false">
      <c r="A38" s="12" t="s">
        <v>99</v>
      </c>
      <c r="B38" s="12" t="s">
        <v>18</v>
      </c>
    </row>
    <row r="39" s="12" customFormat="true" ht="15" hidden="false" customHeight="false" outlineLevel="0" collapsed="false">
      <c r="A39" s="12" t="s">
        <v>100</v>
      </c>
      <c r="B39" s="12" t="s">
        <v>59</v>
      </c>
      <c r="C39" s="12" t="s">
        <v>60</v>
      </c>
      <c r="D39" s="12" t="s">
        <v>61</v>
      </c>
    </row>
    <row r="40" s="12" customFormat="true" ht="15" hidden="false" customHeight="false" outlineLevel="0" collapsed="false">
      <c r="A40" s="12" t="s">
        <v>101</v>
      </c>
      <c r="B40" s="12" t="s">
        <v>102</v>
      </c>
      <c r="C40" s="12" t="s">
        <v>103</v>
      </c>
      <c r="D40" s="12" t="s">
        <v>104</v>
      </c>
    </row>
    <row r="41" s="12" customFormat="true" ht="15" hidden="false" customHeight="false" outlineLevel="0" collapsed="false">
      <c r="A41" s="12" t="s">
        <v>105</v>
      </c>
      <c r="B41" s="12" t="s">
        <v>106</v>
      </c>
      <c r="C41" s="12" t="s">
        <v>107</v>
      </c>
      <c r="G41" s="12" t="s">
        <v>108</v>
      </c>
    </row>
    <row r="42" s="12" customFormat="true" ht="15" hidden="false" customHeight="false" outlineLevel="0" collapsed="false">
      <c r="A42" s="12" t="s">
        <v>109</v>
      </c>
      <c r="B42" s="12" t="s">
        <v>110</v>
      </c>
      <c r="C42" s="12" t="s">
        <v>111</v>
      </c>
      <c r="D42" s="12" t="s">
        <v>112</v>
      </c>
    </row>
    <row r="43" s="12" customFormat="true" ht="15" hidden="false" customHeight="false" outlineLevel="0" collapsed="false">
      <c r="A43" s="12" t="s">
        <v>113</v>
      </c>
      <c r="B43" s="12" t="s">
        <v>114</v>
      </c>
      <c r="C43" s="12" t="s">
        <v>115</v>
      </c>
      <c r="G43" s="12" t="s">
        <v>116</v>
      </c>
    </row>
    <row r="44" s="12" customFormat="true" ht="15" hidden="false" customHeight="false" outlineLevel="0" collapsed="false">
      <c r="A44" s="12" t="s">
        <v>117</v>
      </c>
      <c r="B44" s="12" t="s">
        <v>118</v>
      </c>
      <c r="C44" s="12" t="s">
        <v>119</v>
      </c>
      <c r="G44" s="12" t="s">
        <v>120</v>
      </c>
    </row>
    <row r="45" s="12" customFormat="true" ht="15" hidden="false" customHeight="false" outlineLevel="0" collapsed="false">
      <c r="A45" s="12" t="s">
        <v>121</v>
      </c>
      <c r="B45" s="12" t="s">
        <v>122</v>
      </c>
      <c r="C45" s="12" t="s">
        <v>123</v>
      </c>
      <c r="G45" s="12" t="s">
        <v>124</v>
      </c>
    </row>
    <row r="46" s="12" customFormat="true" ht="15" hidden="false" customHeight="false" outlineLevel="0" collapsed="false">
      <c r="A46" s="12" t="s">
        <v>125</v>
      </c>
      <c r="B46" s="12" t="s">
        <v>37</v>
      </c>
      <c r="C46" s="12" t="s">
        <v>38</v>
      </c>
      <c r="G46" s="12" t="s">
        <v>39</v>
      </c>
    </row>
    <row r="47" s="12" customFormat="true" ht="15" hidden="false" customHeight="false" outlineLevel="0" collapsed="false">
      <c r="A47" s="12" t="s">
        <v>126</v>
      </c>
      <c r="B47" s="12" t="s">
        <v>127</v>
      </c>
      <c r="C47" s="12" t="s">
        <v>128</v>
      </c>
      <c r="G47" s="12" t="s">
        <v>129</v>
      </c>
    </row>
    <row r="48" s="12" customFormat="true" ht="15" hidden="false" customHeight="false" outlineLevel="0" collapsed="false">
      <c r="A48" s="12" t="s">
        <v>130</v>
      </c>
      <c r="B48" s="12" t="s">
        <v>131</v>
      </c>
      <c r="G48" s="12" t="s">
        <v>132</v>
      </c>
    </row>
    <row r="49" s="12" customFormat="true" ht="15" hidden="false" customHeight="false" outlineLevel="0" collapsed="false">
      <c r="A49" s="12" t="s">
        <v>133</v>
      </c>
      <c r="B49" s="12" t="s">
        <v>18</v>
      </c>
    </row>
    <row r="50" s="12" customFormat="true" ht="15" hidden="false" customHeight="false" outlineLevel="0" collapsed="false">
      <c r="A50" s="12" t="s">
        <v>134</v>
      </c>
      <c r="B50" s="12" t="s">
        <v>135</v>
      </c>
      <c r="C50" s="12" t="s">
        <v>136</v>
      </c>
      <c r="D50" s="12" t="s">
        <v>137</v>
      </c>
    </row>
    <row r="51" s="12" customFormat="true" ht="15" hidden="false" customHeight="false" outlineLevel="0" collapsed="false">
      <c r="A51" s="12" t="s">
        <v>138</v>
      </c>
      <c r="B51" s="12" t="s">
        <v>18</v>
      </c>
    </row>
    <row r="52" s="12" customFormat="true" ht="15" hidden="false" customHeight="false" outlineLevel="0" collapsed="false">
      <c r="A52" s="12" t="s">
        <v>139</v>
      </c>
      <c r="B52" s="12" t="s">
        <v>140</v>
      </c>
      <c r="C52" s="12" t="s">
        <v>141</v>
      </c>
      <c r="D52" s="12" t="s">
        <v>142</v>
      </c>
    </row>
    <row r="53" s="12" customFormat="true" ht="15" hidden="false" customHeight="false" outlineLevel="0" collapsed="false">
      <c r="A53" s="12" t="s">
        <v>143</v>
      </c>
      <c r="B53" s="12" t="s">
        <v>144</v>
      </c>
      <c r="C53" s="12" t="s">
        <v>145</v>
      </c>
      <c r="G53" s="12" t="s">
        <v>146</v>
      </c>
    </row>
    <row r="54" s="12" customFormat="true" ht="15" hidden="false" customHeight="false" outlineLevel="0" collapsed="false">
      <c r="A54" s="12" t="s">
        <v>147</v>
      </c>
      <c r="B54" s="12" t="s">
        <v>148</v>
      </c>
      <c r="G54" s="12" t="s">
        <v>149</v>
      </c>
    </row>
    <row r="55" s="12" customFormat="true" ht="15" hidden="false" customHeight="false" outlineLevel="0" collapsed="false">
      <c r="A55" s="12" t="s">
        <v>150</v>
      </c>
      <c r="B55" s="12" t="s">
        <v>151</v>
      </c>
      <c r="C55" s="12" t="s">
        <v>152</v>
      </c>
      <c r="D55" s="12" t="s">
        <v>153</v>
      </c>
    </row>
    <row r="56" s="12" customFormat="true" ht="15" hidden="false" customHeight="false" outlineLevel="0" collapsed="false">
      <c r="A56" s="12" t="s">
        <v>154</v>
      </c>
      <c r="B56" s="12" t="s">
        <v>118</v>
      </c>
      <c r="C56" s="12" t="s">
        <v>119</v>
      </c>
      <c r="G56" s="12" t="s">
        <v>120</v>
      </c>
    </row>
    <row r="57" s="12" customFormat="true" ht="15" hidden="false" customHeight="false" outlineLevel="0" collapsed="false">
      <c r="A57" s="12" t="s">
        <v>155</v>
      </c>
      <c r="B57" s="12" t="s">
        <v>156</v>
      </c>
      <c r="C57" s="12" t="s">
        <v>157</v>
      </c>
      <c r="G57" s="12" t="s">
        <v>158</v>
      </c>
    </row>
    <row r="58" s="12" customFormat="true" ht="15" hidden="false" customHeight="false" outlineLevel="0" collapsed="false">
      <c r="A58" s="12" t="s">
        <v>159</v>
      </c>
      <c r="B58" s="12" t="s">
        <v>160</v>
      </c>
      <c r="G58" s="12" t="s">
        <v>161</v>
      </c>
    </row>
    <row r="59" s="12" customFormat="true" ht="15" hidden="false" customHeight="false" outlineLevel="0" collapsed="false">
      <c r="A59" s="12" t="s">
        <v>162</v>
      </c>
      <c r="B59" s="12" t="s">
        <v>163</v>
      </c>
      <c r="C59" s="12" t="s">
        <v>164</v>
      </c>
      <c r="G59" s="12" t="s">
        <v>165</v>
      </c>
    </row>
    <row r="60" s="12" customFormat="true" ht="15" hidden="false" customHeight="false" outlineLevel="0" collapsed="false">
      <c r="A60" s="12" t="s">
        <v>166</v>
      </c>
      <c r="B60" s="12" t="s">
        <v>167</v>
      </c>
      <c r="G60" s="12" t="s">
        <v>168</v>
      </c>
    </row>
    <row r="61" s="12" customFormat="true" ht="15" hidden="false" customHeight="false" outlineLevel="0" collapsed="false">
      <c r="A61" s="12" t="s">
        <v>169</v>
      </c>
      <c r="B61" s="12" t="s">
        <v>170</v>
      </c>
      <c r="C61" s="12" t="s">
        <v>171</v>
      </c>
      <c r="G61" s="12" t="s">
        <v>172</v>
      </c>
    </row>
    <row r="62" s="12" customFormat="true" ht="15" hidden="false" customHeight="false" outlineLevel="0" collapsed="false">
      <c r="A62" s="12" t="s">
        <v>173</v>
      </c>
      <c r="B62" s="12" t="s">
        <v>174</v>
      </c>
      <c r="C62" s="12" t="s">
        <v>175</v>
      </c>
      <c r="G62" s="12" t="s">
        <v>176</v>
      </c>
    </row>
    <row r="63" s="12" customFormat="true" ht="15" hidden="false" customHeight="false" outlineLevel="0" collapsed="false">
      <c r="A63" s="12" t="s">
        <v>177</v>
      </c>
      <c r="B63" s="12" t="s">
        <v>178</v>
      </c>
      <c r="C63" s="12" t="s">
        <v>179</v>
      </c>
      <c r="G63" s="12" t="s">
        <v>180</v>
      </c>
    </row>
    <row r="64" s="12" customFormat="true" ht="15" hidden="false" customHeight="false" outlineLevel="0" collapsed="false">
      <c r="A64" s="12" t="s">
        <v>181</v>
      </c>
      <c r="B64" s="12" t="s">
        <v>182</v>
      </c>
      <c r="G64" s="12" t="s">
        <v>183</v>
      </c>
    </row>
    <row r="65" s="12" customFormat="true" ht="15" hidden="false" customHeight="false" outlineLevel="0" collapsed="false">
      <c r="A65" s="12" t="s">
        <v>184</v>
      </c>
      <c r="B65" s="12" t="s">
        <v>185</v>
      </c>
      <c r="C65" s="12" t="s">
        <v>186</v>
      </c>
      <c r="G65" s="12" t="s">
        <v>187</v>
      </c>
    </row>
    <row r="66" s="12" customFormat="true" ht="15" hidden="false" customHeight="false" outlineLevel="0" collapsed="false">
      <c r="A66" s="12" t="s">
        <v>188</v>
      </c>
      <c r="B66" s="12" t="s">
        <v>189</v>
      </c>
      <c r="C66" s="12" t="s">
        <v>190</v>
      </c>
      <c r="D66" s="12" t="s">
        <v>191</v>
      </c>
    </row>
    <row r="67" s="12" customFormat="true" ht="15" hidden="false" customHeight="false" outlineLevel="0" collapsed="false">
      <c r="A67" s="12" t="s">
        <v>192</v>
      </c>
      <c r="B67" s="12" t="s">
        <v>193</v>
      </c>
      <c r="C67" s="12" t="s">
        <v>194</v>
      </c>
      <c r="G67" s="12" t="s">
        <v>195</v>
      </c>
    </row>
    <row r="68" s="12" customFormat="true" ht="15" hidden="false" customHeight="false" outlineLevel="0" collapsed="false">
      <c r="A68" s="12" t="s">
        <v>196</v>
      </c>
      <c r="B68" s="12" t="s">
        <v>197</v>
      </c>
      <c r="G68" s="12" t="s">
        <v>198</v>
      </c>
    </row>
    <row r="69" s="12" customFormat="true" ht="15" hidden="false" customHeight="false" outlineLevel="0" collapsed="false">
      <c r="A69" s="12" t="s">
        <v>199</v>
      </c>
      <c r="B69" s="12" t="s">
        <v>18</v>
      </c>
    </row>
    <row r="70" s="12" customFormat="true" ht="15" hidden="false" customHeight="false" outlineLevel="0" collapsed="false">
      <c r="A70" s="12" t="s">
        <v>200</v>
      </c>
      <c r="B70" s="12" t="s">
        <v>201</v>
      </c>
      <c r="C70" s="12" t="s">
        <v>202</v>
      </c>
      <c r="G70" s="12" t="s">
        <v>203</v>
      </c>
    </row>
    <row r="71" s="12" customFormat="true" ht="15" hidden="false" customHeight="false" outlineLevel="0" collapsed="false">
      <c r="A71" s="12" t="s">
        <v>204</v>
      </c>
      <c r="B71" s="12" t="s">
        <v>205</v>
      </c>
      <c r="C71" s="12" t="s">
        <v>206</v>
      </c>
      <c r="G71" s="12" t="s">
        <v>207</v>
      </c>
    </row>
    <row r="72" s="12" customFormat="true" ht="15" hidden="false" customHeight="false" outlineLevel="0" collapsed="false">
      <c r="A72" s="12" t="s">
        <v>208</v>
      </c>
      <c r="B72" s="12" t="s">
        <v>76</v>
      </c>
      <c r="C72" s="12" t="s">
        <v>77</v>
      </c>
      <c r="D72" s="12" t="s">
        <v>78</v>
      </c>
    </row>
    <row r="73" s="12" customFormat="true" ht="15" hidden="false" customHeight="false" outlineLevel="0" collapsed="false">
      <c r="A73" s="12" t="s">
        <v>209</v>
      </c>
      <c r="B73" s="12" t="s">
        <v>210</v>
      </c>
      <c r="C73" s="12" t="s">
        <v>211</v>
      </c>
      <c r="D73" s="12" t="s">
        <v>212</v>
      </c>
    </row>
    <row r="74" s="12" customFormat="true" ht="15" hidden="false" customHeight="false" outlineLevel="0" collapsed="false">
      <c r="A74" s="12" t="s">
        <v>213</v>
      </c>
      <c r="B74" s="12" t="s">
        <v>214</v>
      </c>
      <c r="D74" s="12" t="s">
        <v>215</v>
      </c>
    </row>
    <row r="75" s="12" customFormat="true" ht="15" hidden="false" customHeight="false" outlineLevel="0" collapsed="false">
      <c r="A75" s="12" t="s">
        <v>216</v>
      </c>
      <c r="B75" s="12" t="s">
        <v>68</v>
      </c>
      <c r="G75" s="12" t="s">
        <v>69</v>
      </c>
    </row>
    <row r="76" s="12" customFormat="true" ht="15" hidden="false" customHeight="false" outlineLevel="0" collapsed="false">
      <c r="A76" s="12" t="s">
        <v>217</v>
      </c>
      <c r="B76" s="12" t="s">
        <v>218</v>
      </c>
      <c r="C76" s="12" t="s">
        <v>219</v>
      </c>
      <c r="G76" s="12" t="s">
        <v>220</v>
      </c>
    </row>
    <row r="77" s="12" customFormat="true" ht="15" hidden="false" customHeight="false" outlineLevel="0" collapsed="false">
      <c r="A77" s="12" t="s">
        <v>221</v>
      </c>
      <c r="B77" s="12" t="s">
        <v>18</v>
      </c>
    </row>
    <row r="78" s="12" customFormat="true" ht="15" hidden="false" customHeight="false" outlineLevel="0" collapsed="false">
      <c r="A78" s="12" t="s">
        <v>222</v>
      </c>
      <c r="B78" s="12" t="s">
        <v>223</v>
      </c>
      <c r="G78" s="12" t="s">
        <v>224</v>
      </c>
    </row>
    <row r="79" s="12" customFormat="true" ht="15" hidden="false" customHeight="false" outlineLevel="0" collapsed="false">
      <c r="A79" s="12" t="s">
        <v>225</v>
      </c>
      <c r="B79" s="12" t="s">
        <v>226</v>
      </c>
      <c r="G79" s="12" t="s">
        <v>227</v>
      </c>
    </row>
    <row r="80" s="12" customFormat="true" ht="15" hidden="false" customHeight="false" outlineLevel="0" collapsed="false">
      <c r="A80" s="12" t="s">
        <v>228</v>
      </c>
      <c r="B80" s="12" t="s">
        <v>229</v>
      </c>
      <c r="D80" s="12" t="s">
        <v>230</v>
      </c>
    </row>
    <row r="81" s="12" customFormat="true" ht="15" hidden="false" customHeight="false" outlineLevel="0" collapsed="false">
      <c r="A81" s="12" t="s">
        <v>231</v>
      </c>
      <c r="B81" s="12" t="s">
        <v>114</v>
      </c>
      <c r="C81" s="12" t="s">
        <v>115</v>
      </c>
      <c r="G81" s="12" t="s">
        <v>116</v>
      </c>
    </row>
    <row r="82" s="12" customFormat="true" ht="15" hidden="false" customHeight="false" outlineLevel="0" collapsed="false">
      <c r="A82" s="12" t="s">
        <v>232</v>
      </c>
      <c r="B82" s="12" t="s">
        <v>233</v>
      </c>
      <c r="C82" s="12" t="s">
        <v>234</v>
      </c>
      <c r="G82" s="12" t="s">
        <v>235</v>
      </c>
    </row>
    <row r="83" s="12" customFormat="true" ht="15" hidden="false" customHeight="false" outlineLevel="0" collapsed="false">
      <c r="A83" s="12" t="s">
        <v>236</v>
      </c>
      <c r="B83" s="12" t="s">
        <v>237</v>
      </c>
      <c r="D83" s="13"/>
      <c r="G83" s="12" t="s">
        <v>238</v>
      </c>
    </row>
    <row r="84" s="12" customFormat="true" ht="15" hidden="false" customHeight="false" outlineLevel="0" collapsed="false">
      <c r="A84" s="12" t="s">
        <v>239</v>
      </c>
      <c r="B84" s="12" t="s">
        <v>37</v>
      </c>
      <c r="C84" s="12" t="s">
        <v>38</v>
      </c>
      <c r="D84" s="13"/>
      <c r="G84" s="12" t="s">
        <v>39</v>
      </c>
    </row>
    <row r="85" s="12" customFormat="true" ht="15" hidden="false" customHeight="false" outlineLevel="0" collapsed="false">
      <c r="A85" s="12" t="s">
        <v>240</v>
      </c>
      <c r="B85" s="12" t="s">
        <v>241</v>
      </c>
      <c r="D85" s="13"/>
      <c r="G85" s="12" t="s">
        <v>242</v>
      </c>
    </row>
    <row r="86" s="12" customFormat="true" ht="15" hidden="false" customHeight="false" outlineLevel="0" collapsed="false">
      <c r="A86" s="12" t="s">
        <v>243</v>
      </c>
      <c r="B86" s="12" t="s">
        <v>244</v>
      </c>
      <c r="C86" s="12" t="s">
        <v>245</v>
      </c>
      <c r="D86" s="13" t="s">
        <v>246</v>
      </c>
    </row>
    <row r="87" s="12" customFormat="true" ht="15" hidden="false" customHeight="false" outlineLevel="0" collapsed="false">
      <c r="A87" s="12" t="s">
        <v>247</v>
      </c>
      <c r="B87" s="12" t="s">
        <v>248</v>
      </c>
      <c r="C87" s="12" t="s">
        <v>249</v>
      </c>
      <c r="D87" s="13"/>
      <c r="G87" s="12" t="s">
        <v>250</v>
      </c>
    </row>
    <row r="88" s="12" customFormat="true" ht="15" hidden="false" customHeight="false" outlineLevel="0" collapsed="false">
      <c r="A88" s="12" t="s">
        <v>251</v>
      </c>
      <c r="B88" s="12" t="s">
        <v>252</v>
      </c>
      <c r="C88" s="12" t="s">
        <v>253</v>
      </c>
      <c r="D88" s="13"/>
      <c r="G88" s="12" t="s">
        <v>254</v>
      </c>
    </row>
    <row r="89" s="12" customFormat="true" ht="15" hidden="false" customHeight="false" outlineLevel="0" collapsed="false">
      <c r="A89" s="12" t="s">
        <v>255</v>
      </c>
      <c r="B89" s="12" t="s">
        <v>256</v>
      </c>
      <c r="C89" s="12" t="s">
        <v>257</v>
      </c>
      <c r="D89" s="13"/>
      <c r="G89" s="12" t="s">
        <v>258</v>
      </c>
    </row>
    <row r="90" s="12" customFormat="true" ht="15" hidden="false" customHeight="false" outlineLevel="0" collapsed="false">
      <c r="A90" s="12" t="s">
        <v>259</v>
      </c>
      <c r="B90" s="12" t="s">
        <v>260</v>
      </c>
      <c r="D90" s="13"/>
      <c r="G90" s="12" t="s">
        <v>261</v>
      </c>
    </row>
    <row r="91" s="12" customFormat="true" ht="15" hidden="false" customHeight="false" outlineLevel="0" collapsed="false">
      <c r="A91" s="12" t="s">
        <v>262</v>
      </c>
      <c r="B91" s="12" t="s">
        <v>263</v>
      </c>
      <c r="C91" s="12" t="s">
        <v>264</v>
      </c>
      <c r="D91" s="13" t="s">
        <v>203</v>
      </c>
    </row>
    <row r="92" s="12" customFormat="true" ht="15" hidden="false" customHeight="false" outlineLevel="0" collapsed="false">
      <c r="A92" s="12" t="s">
        <v>265</v>
      </c>
      <c r="B92" s="12" t="s">
        <v>266</v>
      </c>
      <c r="D92" s="13"/>
      <c r="G92" s="12" t="s">
        <v>267</v>
      </c>
    </row>
    <row r="93" s="12" customFormat="true" ht="15" hidden="false" customHeight="false" outlineLevel="0" collapsed="false">
      <c r="A93" s="12" t="s">
        <v>268</v>
      </c>
      <c r="B93" s="12" t="s">
        <v>269</v>
      </c>
      <c r="C93" s="12" t="s">
        <v>270</v>
      </c>
      <c r="D93" s="13"/>
      <c r="G93" s="12" t="s">
        <v>271</v>
      </c>
    </row>
    <row r="94" s="12" customFormat="true" ht="15" hidden="false" customHeight="false" outlineLevel="0" collapsed="false">
      <c r="A94" s="12" t="s">
        <v>272</v>
      </c>
      <c r="B94" s="12" t="s">
        <v>273</v>
      </c>
      <c r="D94" s="13" t="s">
        <v>274</v>
      </c>
    </row>
    <row r="95" s="12" customFormat="true" ht="15" hidden="false" customHeight="false" outlineLevel="0" collapsed="false">
      <c r="A95" s="12" t="s">
        <v>275</v>
      </c>
      <c r="B95" s="12" t="s">
        <v>276</v>
      </c>
      <c r="C95" s="12" t="s">
        <v>277</v>
      </c>
      <c r="D95" s="13"/>
      <c r="G95" s="12" t="s">
        <v>278</v>
      </c>
    </row>
    <row r="96" s="12" customFormat="true" ht="15" hidden="false" customHeight="false" outlineLevel="0" collapsed="false">
      <c r="A96" s="12" t="s">
        <v>279</v>
      </c>
      <c r="B96" s="12" t="s">
        <v>68</v>
      </c>
      <c r="D96" s="13"/>
      <c r="G96" s="12" t="s">
        <v>69</v>
      </c>
    </row>
    <row r="97" s="12" customFormat="true" ht="15" hidden="false" customHeight="false" outlineLevel="0" collapsed="false">
      <c r="A97" s="12" t="s">
        <v>280</v>
      </c>
      <c r="B97" s="12" t="s">
        <v>281</v>
      </c>
      <c r="D97" s="13"/>
      <c r="G97" s="12" t="s">
        <v>282</v>
      </c>
    </row>
    <row r="98" s="12" customFormat="true" ht="15" hidden="false" customHeight="false" outlineLevel="0" collapsed="false">
      <c r="A98" s="12" t="s">
        <v>283</v>
      </c>
      <c r="B98" s="12" t="s">
        <v>284</v>
      </c>
      <c r="C98" s="12" t="s">
        <v>285</v>
      </c>
      <c r="D98" s="13" t="s">
        <v>286</v>
      </c>
    </row>
    <row r="99" s="12" customFormat="true" ht="15" hidden="false" customHeight="false" outlineLevel="0" collapsed="false">
      <c r="A99" s="12" t="s">
        <v>287</v>
      </c>
      <c r="B99" s="12" t="s">
        <v>288</v>
      </c>
      <c r="C99" s="12" t="s">
        <v>289</v>
      </c>
      <c r="D99" s="13" t="s">
        <v>290</v>
      </c>
    </row>
    <row r="100" s="12" customFormat="true" ht="15" hidden="false" customHeight="false" outlineLevel="0" collapsed="false">
      <c r="A100" s="12" t="s">
        <v>291</v>
      </c>
      <c r="B100" s="12" t="s">
        <v>292</v>
      </c>
      <c r="C100" s="12" t="s">
        <v>293</v>
      </c>
      <c r="D100" s="13"/>
      <c r="G100" s="12" t="s">
        <v>294</v>
      </c>
    </row>
    <row r="101" s="12" customFormat="true" ht="15" hidden="false" customHeight="false" outlineLevel="0" collapsed="false">
      <c r="A101" s="12" t="s">
        <v>295</v>
      </c>
      <c r="B101" s="12" t="s">
        <v>296</v>
      </c>
      <c r="C101" s="12" t="s">
        <v>297</v>
      </c>
      <c r="D101" s="13" t="s">
        <v>298</v>
      </c>
    </row>
    <row r="102" s="12" customFormat="true" ht="15" hidden="false" customHeight="false" outlineLevel="0" collapsed="false">
      <c r="A102" s="12" t="s">
        <v>299</v>
      </c>
      <c r="B102" s="12" t="s">
        <v>300</v>
      </c>
      <c r="C102" s="12" t="s">
        <v>301</v>
      </c>
      <c r="D102" s="13"/>
      <c r="G102" s="12" t="s">
        <v>302</v>
      </c>
    </row>
    <row r="103" s="12" customFormat="true" ht="15" hidden="false" customHeight="false" outlineLevel="0" collapsed="false">
      <c r="A103" s="12" t="s">
        <v>303</v>
      </c>
      <c r="B103" s="12" t="s">
        <v>304</v>
      </c>
      <c r="D103" s="13" t="s">
        <v>305</v>
      </c>
    </row>
    <row r="104" s="12" customFormat="true" ht="15" hidden="false" customHeight="false" outlineLevel="0" collapsed="false">
      <c r="A104" s="12" t="s">
        <v>306</v>
      </c>
      <c r="B104" s="12" t="s">
        <v>160</v>
      </c>
      <c r="D104" s="13"/>
      <c r="G104" s="12" t="s">
        <v>161</v>
      </c>
    </row>
    <row r="105" s="12" customFormat="true" ht="15" hidden="false" customHeight="false" outlineLevel="0" collapsed="false">
      <c r="A105" s="12" t="s">
        <v>307</v>
      </c>
      <c r="B105" s="12" t="s">
        <v>308</v>
      </c>
      <c r="C105" s="12" t="s">
        <v>309</v>
      </c>
      <c r="D105" s="13" t="s">
        <v>310</v>
      </c>
    </row>
    <row r="106" s="12" customFormat="true" ht="15" hidden="false" customHeight="false" outlineLevel="0" collapsed="false">
      <c r="A106" s="12" t="s">
        <v>311</v>
      </c>
      <c r="B106" s="12" t="s">
        <v>312</v>
      </c>
      <c r="C106" s="12" t="s">
        <v>313</v>
      </c>
      <c r="D106" s="13"/>
      <c r="G106" s="12" t="s">
        <v>314</v>
      </c>
    </row>
    <row r="107" s="12" customFormat="true" ht="15" hidden="false" customHeight="false" outlineLevel="0" collapsed="false">
      <c r="A107" s="12" t="s">
        <v>315</v>
      </c>
      <c r="B107" s="12" t="s">
        <v>18</v>
      </c>
      <c r="D107" s="13"/>
    </row>
    <row r="108" s="12" customFormat="true" ht="15" hidden="false" customHeight="false" outlineLevel="0" collapsed="false">
      <c r="A108" s="12" t="s">
        <v>316</v>
      </c>
      <c r="B108" s="12" t="s">
        <v>317</v>
      </c>
      <c r="D108" s="13" t="s">
        <v>318</v>
      </c>
    </row>
    <row r="109" s="12" customFormat="true" ht="15" hidden="false" customHeight="false" outlineLevel="0" collapsed="false">
      <c r="A109" s="12" t="s">
        <v>319</v>
      </c>
      <c r="B109" s="12" t="s">
        <v>320</v>
      </c>
      <c r="D109" s="13"/>
      <c r="G109" s="12" t="s">
        <v>321</v>
      </c>
    </row>
    <row r="110" s="12" customFormat="true" ht="15" hidden="false" customHeight="false" outlineLevel="0" collapsed="false">
      <c r="A110" s="12" t="s">
        <v>322</v>
      </c>
      <c r="B110" s="12" t="s">
        <v>237</v>
      </c>
      <c r="D110" s="13"/>
      <c r="G110" s="12" t="s">
        <v>238</v>
      </c>
    </row>
    <row r="111" s="12" customFormat="true" ht="15" hidden="false" customHeight="false" outlineLevel="0" collapsed="false">
      <c r="A111" s="12" t="s">
        <v>323</v>
      </c>
      <c r="B111" s="12" t="s">
        <v>324</v>
      </c>
      <c r="D111" s="13"/>
      <c r="G111" s="12" t="s">
        <v>325</v>
      </c>
    </row>
    <row r="112" s="12" customFormat="true" ht="15" hidden="false" customHeight="false" outlineLevel="0" collapsed="false">
      <c r="A112" s="12" t="s">
        <v>326</v>
      </c>
      <c r="B112" s="12" t="s">
        <v>327</v>
      </c>
      <c r="C112" s="12" t="s">
        <v>328</v>
      </c>
      <c r="D112" s="13"/>
      <c r="G112" s="12" t="s">
        <v>329</v>
      </c>
    </row>
    <row r="113" s="12" customFormat="true" ht="15" hidden="false" customHeight="false" outlineLevel="0" collapsed="false">
      <c r="A113" s="12" t="s">
        <v>330</v>
      </c>
      <c r="B113" s="12" t="s">
        <v>331</v>
      </c>
      <c r="C113" s="12" t="s">
        <v>332</v>
      </c>
      <c r="D113" s="13"/>
      <c r="G113" s="12" t="s">
        <v>333</v>
      </c>
    </row>
    <row r="114" s="12" customFormat="true" ht="15" hidden="false" customHeight="false" outlineLevel="0" collapsed="false">
      <c r="A114" s="12" t="s">
        <v>334</v>
      </c>
      <c r="B114" s="12" t="s">
        <v>335</v>
      </c>
      <c r="C114" s="12" t="s">
        <v>336</v>
      </c>
      <c r="D114" s="13"/>
      <c r="G114" s="12" t="s">
        <v>337</v>
      </c>
    </row>
    <row r="115" s="12" customFormat="true" ht="15" hidden="false" customHeight="false" outlineLevel="0" collapsed="false">
      <c r="A115" s="12" t="s">
        <v>338</v>
      </c>
      <c r="B115" s="12" t="s">
        <v>335</v>
      </c>
      <c r="C115" s="12" t="s">
        <v>336</v>
      </c>
      <c r="D115" s="13"/>
      <c r="G115" s="12" t="s">
        <v>337</v>
      </c>
    </row>
    <row r="116" s="12" customFormat="true" ht="15" hidden="false" customHeight="false" outlineLevel="0" collapsed="false">
      <c r="A116" s="12" t="s">
        <v>339</v>
      </c>
      <c r="B116" s="12" t="s">
        <v>340</v>
      </c>
      <c r="C116" s="12" t="s">
        <v>341</v>
      </c>
      <c r="D116" s="13"/>
      <c r="G116" s="12" t="s">
        <v>342</v>
      </c>
    </row>
    <row r="117" s="12" customFormat="true" ht="15" hidden="false" customHeight="false" outlineLevel="0" collapsed="false">
      <c r="A117" s="12" t="s">
        <v>343</v>
      </c>
      <c r="B117" s="12" t="s">
        <v>344</v>
      </c>
      <c r="C117" s="12" t="s">
        <v>345</v>
      </c>
      <c r="D117" s="13" t="s">
        <v>346</v>
      </c>
    </row>
    <row r="118" s="12" customFormat="true" ht="15" hidden="false" customHeight="false" outlineLevel="0" collapsed="false">
      <c r="A118" s="12" t="s">
        <v>347</v>
      </c>
      <c r="B118" s="12" t="s">
        <v>348</v>
      </c>
      <c r="C118" s="12" t="s">
        <v>349</v>
      </c>
      <c r="D118" s="13" t="s">
        <v>350</v>
      </c>
    </row>
    <row r="119" s="12" customFormat="true" ht="15" hidden="false" customHeight="false" outlineLevel="0" collapsed="false">
      <c r="A119" s="12" t="s">
        <v>351</v>
      </c>
      <c r="B119" s="12" t="s">
        <v>18</v>
      </c>
      <c r="D119" s="13"/>
    </row>
    <row r="120" s="12" customFormat="true" ht="15" hidden="false" customHeight="false" outlineLevel="0" collapsed="false">
      <c r="A120" s="12" t="s">
        <v>352</v>
      </c>
      <c r="B120" s="12" t="s">
        <v>353</v>
      </c>
      <c r="C120" s="12" t="s">
        <v>354</v>
      </c>
      <c r="D120" s="13"/>
      <c r="G120" s="12" t="s">
        <v>355</v>
      </c>
    </row>
    <row r="121" s="12" customFormat="true" ht="15" hidden="false" customHeight="false" outlineLevel="0" collapsed="false">
      <c r="A121" s="12" t="s">
        <v>356</v>
      </c>
      <c r="B121" s="12" t="s">
        <v>292</v>
      </c>
      <c r="C121" s="12" t="s">
        <v>293</v>
      </c>
      <c r="D121" s="13"/>
      <c r="G121" s="12" t="s">
        <v>294</v>
      </c>
    </row>
    <row r="122" s="12" customFormat="true" ht="15" hidden="false" customHeight="false" outlineLevel="0" collapsed="false">
      <c r="A122" s="12" t="s">
        <v>357</v>
      </c>
      <c r="B122" s="12" t="s">
        <v>358</v>
      </c>
      <c r="C122" s="12" t="s">
        <v>359</v>
      </c>
      <c r="D122" s="13"/>
      <c r="G122" s="12" t="s">
        <v>360</v>
      </c>
    </row>
    <row r="123" s="12" customFormat="true" ht="15" hidden="false" customHeight="false" outlineLevel="0" collapsed="false">
      <c r="A123" s="12" t="s">
        <v>361</v>
      </c>
      <c r="B123" s="12" t="s">
        <v>358</v>
      </c>
      <c r="C123" s="12" t="s">
        <v>359</v>
      </c>
      <c r="D123" s="13"/>
      <c r="G123" s="12" t="s">
        <v>360</v>
      </c>
    </row>
    <row r="124" s="12" customFormat="true" ht="15" hidden="false" customHeight="false" outlineLevel="0" collapsed="false">
      <c r="A124" s="12" t="s">
        <v>362</v>
      </c>
      <c r="B124" s="12" t="s">
        <v>363</v>
      </c>
      <c r="C124" s="12" t="s">
        <v>364</v>
      </c>
      <c r="D124" s="13"/>
      <c r="G124" s="12" t="s">
        <v>365</v>
      </c>
    </row>
    <row r="125" s="12" customFormat="true" ht="15" hidden="false" customHeight="false" outlineLevel="0" collapsed="false">
      <c r="A125" s="12" t="s">
        <v>366</v>
      </c>
      <c r="B125" s="12" t="s">
        <v>367</v>
      </c>
      <c r="C125" s="12" t="s">
        <v>368</v>
      </c>
      <c r="D125" s="13"/>
      <c r="G125" s="12" t="s">
        <v>369</v>
      </c>
    </row>
    <row r="126" s="12" customFormat="true" ht="15" hidden="false" customHeight="false" outlineLevel="0" collapsed="false">
      <c r="A126" s="12" t="s">
        <v>370</v>
      </c>
      <c r="B126" s="12" t="s">
        <v>371</v>
      </c>
      <c r="C126" s="12" t="s">
        <v>372</v>
      </c>
      <c r="D126" s="13"/>
      <c r="G126" s="12" t="s">
        <v>373</v>
      </c>
    </row>
    <row r="127" s="12" customFormat="true" ht="15" hidden="false" customHeight="false" outlineLevel="0" collapsed="false">
      <c r="A127" s="12" t="s">
        <v>374</v>
      </c>
      <c r="B127" s="12" t="s">
        <v>375</v>
      </c>
      <c r="D127" s="13"/>
      <c r="G127" s="12" t="s">
        <v>376</v>
      </c>
    </row>
    <row r="128" s="12" customFormat="true" ht="15" hidden="false" customHeight="false" outlineLevel="0" collapsed="false">
      <c r="A128" s="12" t="s">
        <v>377</v>
      </c>
      <c r="B128" s="12" t="s">
        <v>378</v>
      </c>
      <c r="D128" s="13"/>
      <c r="G128" s="12" t="s">
        <v>379</v>
      </c>
    </row>
    <row r="129" s="12" customFormat="true" ht="15" hidden="false" customHeight="false" outlineLevel="0" collapsed="false">
      <c r="A129" s="12" t="s">
        <v>380</v>
      </c>
      <c r="B129" s="12" t="s">
        <v>381</v>
      </c>
      <c r="D129" s="13" t="s">
        <v>382</v>
      </c>
    </row>
    <row r="130" s="12" customFormat="true" ht="15" hidden="false" customHeight="false" outlineLevel="0" collapsed="false">
      <c r="A130" s="12" t="s">
        <v>383</v>
      </c>
      <c r="B130" s="12" t="s">
        <v>384</v>
      </c>
      <c r="D130" s="13" t="s">
        <v>385</v>
      </c>
    </row>
    <row r="131" s="12" customFormat="true" ht="15" hidden="false" customHeight="false" outlineLevel="0" collapsed="false">
      <c r="A131" s="12" t="s">
        <v>386</v>
      </c>
      <c r="B131" s="12" t="s">
        <v>387</v>
      </c>
      <c r="C131" s="12" t="s">
        <v>388</v>
      </c>
      <c r="D131" s="13"/>
      <c r="G131" s="12" t="s">
        <v>389</v>
      </c>
    </row>
    <row r="132" s="12" customFormat="true" ht="15" hidden="false" customHeight="false" outlineLevel="0" collapsed="false">
      <c r="A132" s="12" t="s">
        <v>390</v>
      </c>
      <c r="B132" s="12" t="s">
        <v>391</v>
      </c>
      <c r="D132" s="13"/>
      <c r="G132" s="12" t="s">
        <v>392</v>
      </c>
    </row>
    <row r="133" s="12" customFormat="true" ht="15" hidden="false" customHeight="false" outlineLevel="0" collapsed="false">
      <c r="A133" s="12" t="s">
        <v>393</v>
      </c>
      <c r="B133" s="12" t="s">
        <v>394</v>
      </c>
      <c r="C133" s="12" t="s">
        <v>395</v>
      </c>
      <c r="D133" s="13"/>
      <c r="G133" s="12" t="s">
        <v>396</v>
      </c>
    </row>
    <row r="134" s="12" customFormat="true" ht="15" hidden="false" customHeight="false" outlineLevel="0" collapsed="false">
      <c r="A134" s="12" t="s">
        <v>397</v>
      </c>
      <c r="B134" s="12" t="s">
        <v>398</v>
      </c>
      <c r="C134" s="12" t="s">
        <v>399</v>
      </c>
      <c r="D134" s="13"/>
      <c r="G134" s="12" t="s">
        <v>203</v>
      </c>
    </row>
    <row r="135" s="12" customFormat="true" ht="15" hidden="false" customHeight="false" outlineLevel="0" collapsed="false">
      <c r="A135" s="12" t="s">
        <v>400</v>
      </c>
      <c r="B135" s="12" t="s">
        <v>401</v>
      </c>
      <c r="C135" s="12" t="s">
        <v>402</v>
      </c>
      <c r="D135" s="13"/>
      <c r="G135" s="12" t="s">
        <v>403</v>
      </c>
    </row>
    <row r="136" s="12" customFormat="true" ht="15" hidden="false" customHeight="false" outlineLevel="0" collapsed="false">
      <c r="A136" s="12" t="s">
        <v>404</v>
      </c>
      <c r="B136" s="12" t="s">
        <v>405</v>
      </c>
      <c r="C136" s="12" t="s">
        <v>406</v>
      </c>
      <c r="D136" s="13" t="s">
        <v>407</v>
      </c>
    </row>
    <row r="137" s="12" customFormat="true" ht="15" hidden="false" customHeight="false" outlineLevel="0" collapsed="false">
      <c r="A137" s="12" t="s">
        <v>408</v>
      </c>
      <c r="B137" s="12" t="s">
        <v>409</v>
      </c>
      <c r="D137" s="13"/>
      <c r="G137" s="12" t="s">
        <v>410</v>
      </c>
    </row>
    <row r="138" s="12" customFormat="true" ht="15" hidden="false" customHeight="false" outlineLevel="0" collapsed="false">
      <c r="A138" s="12" t="s">
        <v>411</v>
      </c>
      <c r="B138" s="12" t="s">
        <v>18</v>
      </c>
      <c r="D138" s="13"/>
    </row>
    <row r="139" s="12" customFormat="true" ht="15" hidden="false" customHeight="false" outlineLevel="0" collapsed="false">
      <c r="A139" s="12" t="s">
        <v>412</v>
      </c>
      <c r="B139" s="12" t="s">
        <v>96</v>
      </c>
      <c r="C139" s="12" t="s">
        <v>97</v>
      </c>
      <c r="D139" s="13"/>
      <c r="G139" s="12" t="s">
        <v>98</v>
      </c>
    </row>
    <row r="140" s="12" customFormat="true" ht="15" hidden="false" customHeight="false" outlineLevel="0" collapsed="false">
      <c r="A140" s="12" t="s">
        <v>413</v>
      </c>
      <c r="B140" s="12" t="s">
        <v>244</v>
      </c>
      <c r="C140" s="12" t="s">
        <v>245</v>
      </c>
      <c r="D140" s="13" t="s">
        <v>246</v>
      </c>
    </row>
    <row r="141" s="12" customFormat="true" ht="15" hidden="false" customHeight="false" outlineLevel="0" collapsed="false">
      <c r="A141" s="12" t="s">
        <v>414</v>
      </c>
      <c r="B141" s="12" t="s">
        <v>415</v>
      </c>
      <c r="C141" s="12" t="s">
        <v>416</v>
      </c>
      <c r="D141" s="13"/>
      <c r="G141" s="12" t="s">
        <v>417</v>
      </c>
    </row>
    <row r="142" s="12" customFormat="true" ht="15" hidden="false" customHeight="false" outlineLevel="0" collapsed="false">
      <c r="A142" s="12" t="s">
        <v>418</v>
      </c>
      <c r="B142" s="12" t="s">
        <v>419</v>
      </c>
      <c r="D142" s="13" t="s">
        <v>420</v>
      </c>
    </row>
    <row r="143" s="12" customFormat="true" ht="15" hidden="false" customHeight="false" outlineLevel="0" collapsed="false">
      <c r="A143" s="12" t="s">
        <v>421</v>
      </c>
      <c r="B143" s="12" t="s">
        <v>422</v>
      </c>
      <c r="D143" s="13"/>
      <c r="G143" s="12" t="s">
        <v>423</v>
      </c>
    </row>
    <row r="144" s="12" customFormat="true" ht="15" hidden="false" customHeight="false" outlineLevel="0" collapsed="false">
      <c r="A144" s="12" t="s">
        <v>424</v>
      </c>
      <c r="B144" s="12" t="s">
        <v>425</v>
      </c>
      <c r="C144" s="12" t="s">
        <v>426</v>
      </c>
      <c r="D144" s="13"/>
      <c r="G144" s="12" t="s">
        <v>427</v>
      </c>
    </row>
    <row r="145" s="12" customFormat="true" ht="15" hidden="false" customHeight="false" outlineLevel="0" collapsed="false">
      <c r="A145" s="12" t="s">
        <v>428</v>
      </c>
      <c r="B145" s="12" t="s">
        <v>429</v>
      </c>
      <c r="C145" s="12" t="s">
        <v>430</v>
      </c>
      <c r="D145" s="13" t="s">
        <v>431</v>
      </c>
    </row>
    <row r="146" s="12" customFormat="true" ht="15" hidden="false" customHeight="false" outlineLevel="0" collapsed="false">
      <c r="A146" s="12" t="s">
        <v>432</v>
      </c>
      <c r="B146" s="12" t="s">
        <v>433</v>
      </c>
      <c r="C146" s="12" t="s">
        <v>434</v>
      </c>
      <c r="D146" s="13"/>
      <c r="G146" s="12" t="s">
        <v>435</v>
      </c>
    </row>
    <row r="147" s="12" customFormat="true" ht="15" hidden="false" customHeight="false" outlineLevel="0" collapsed="false">
      <c r="A147" s="12" t="s">
        <v>436</v>
      </c>
      <c r="B147" s="12" t="s">
        <v>437</v>
      </c>
      <c r="C147" s="12" t="s">
        <v>438</v>
      </c>
      <c r="D147" s="13"/>
      <c r="G147" s="12" t="s">
        <v>439</v>
      </c>
    </row>
    <row r="148" s="12" customFormat="true" ht="15" hidden="false" customHeight="false" outlineLevel="0" collapsed="false">
      <c r="A148" s="12" t="s">
        <v>440</v>
      </c>
      <c r="B148" s="12" t="s">
        <v>312</v>
      </c>
      <c r="C148" s="12" t="s">
        <v>313</v>
      </c>
      <c r="D148" s="13"/>
      <c r="G148" s="12" t="s">
        <v>314</v>
      </c>
    </row>
    <row r="149" s="12" customFormat="true" ht="15" hidden="false" customHeight="false" outlineLevel="0" collapsed="false">
      <c r="A149" s="12" t="s">
        <v>441</v>
      </c>
      <c r="B149" s="12" t="s">
        <v>442</v>
      </c>
      <c r="D149" s="13"/>
      <c r="G149" s="12" t="s">
        <v>443</v>
      </c>
    </row>
    <row r="150" s="12" customFormat="true" ht="15" hidden="false" customHeight="false" outlineLevel="0" collapsed="false">
      <c r="A150" s="12" t="s">
        <v>444</v>
      </c>
      <c r="B150" s="12" t="s">
        <v>445</v>
      </c>
      <c r="C150" s="12" t="s">
        <v>446</v>
      </c>
      <c r="D150" s="13"/>
      <c r="G150" s="12" t="s">
        <v>447</v>
      </c>
    </row>
    <row r="151" s="12" customFormat="true" ht="15" hidden="false" customHeight="false" outlineLevel="0" collapsed="false">
      <c r="A151" s="12" t="s">
        <v>448</v>
      </c>
      <c r="B151" s="12" t="s">
        <v>449</v>
      </c>
      <c r="D151" s="13"/>
      <c r="G151" s="12" t="s">
        <v>450</v>
      </c>
    </row>
    <row r="152" s="12" customFormat="true" ht="15" hidden="false" customHeight="false" outlineLevel="0" collapsed="false">
      <c r="A152" s="12" t="s">
        <v>451</v>
      </c>
      <c r="B152" s="12" t="s">
        <v>452</v>
      </c>
      <c r="C152" s="12" t="s">
        <v>453</v>
      </c>
      <c r="D152" s="13"/>
      <c r="G152" s="12" t="s">
        <v>454</v>
      </c>
    </row>
    <row r="153" s="12" customFormat="true" ht="15" hidden="false" customHeight="false" outlineLevel="0" collapsed="false">
      <c r="A153" s="12" t="s">
        <v>455</v>
      </c>
      <c r="B153" s="12" t="s">
        <v>456</v>
      </c>
      <c r="C153" s="12" t="s">
        <v>457</v>
      </c>
      <c r="D153" s="13"/>
      <c r="G153" s="12" t="s">
        <v>458</v>
      </c>
    </row>
    <row r="154" s="12" customFormat="true" ht="15" hidden="false" customHeight="false" outlineLevel="0" collapsed="false">
      <c r="A154" s="12" t="s">
        <v>459</v>
      </c>
      <c r="B154" s="12" t="s">
        <v>27</v>
      </c>
      <c r="C154" s="12" t="s">
        <v>28</v>
      </c>
      <c r="D154" s="13"/>
      <c r="G154" s="12" t="s">
        <v>29</v>
      </c>
    </row>
    <row r="155" s="12" customFormat="true" ht="15" hidden="false" customHeight="false" outlineLevel="0" collapsed="false">
      <c r="A155" s="12" t="s">
        <v>460</v>
      </c>
      <c r="B155" s="12" t="s">
        <v>461</v>
      </c>
      <c r="D155" s="13" t="s">
        <v>462</v>
      </c>
    </row>
    <row r="156" s="12" customFormat="true" ht="15" hidden="false" customHeight="false" outlineLevel="0" collapsed="false">
      <c r="A156" s="12" t="s">
        <v>463</v>
      </c>
      <c r="B156" s="12" t="s">
        <v>464</v>
      </c>
      <c r="D156" s="13"/>
      <c r="G156" s="12" t="s">
        <v>465</v>
      </c>
    </row>
    <row r="157" s="12" customFormat="true" ht="15" hidden="false" customHeight="false" outlineLevel="0" collapsed="false">
      <c r="A157" s="12" t="s">
        <v>466</v>
      </c>
      <c r="B157" s="12" t="s">
        <v>467</v>
      </c>
      <c r="D157" s="13" t="s">
        <v>468</v>
      </c>
    </row>
    <row r="158" s="12" customFormat="true" ht="15" hidden="false" customHeight="false" outlineLevel="0" collapsed="false">
      <c r="A158" s="12" t="s">
        <v>469</v>
      </c>
      <c r="B158" s="12" t="s">
        <v>470</v>
      </c>
      <c r="C158" s="12" t="s">
        <v>471</v>
      </c>
      <c r="D158" s="13" t="s">
        <v>472</v>
      </c>
    </row>
    <row r="159" s="12" customFormat="true" ht="15" hidden="false" customHeight="false" outlineLevel="0" collapsed="false">
      <c r="A159" s="12" t="s">
        <v>473</v>
      </c>
      <c r="B159" s="12" t="s">
        <v>474</v>
      </c>
      <c r="C159" s="12" t="s">
        <v>475</v>
      </c>
      <c r="D159" s="13"/>
      <c r="G159" s="12" t="s">
        <v>476</v>
      </c>
    </row>
    <row r="160" s="12" customFormat="true" ht="15" hidden="false" customHeight="false" outlineLevel="0" collapsed="false">
      <c r="A160" s="12" t="s">
        <v>477</v>
      </c>
      <c r="B160" s="12" t="s">
        <v>478</v>
      </c>
      <c r="C160" s="12" t="s">
        <v>479</v>
      </c>
      <c r="D160" s="13"/>
      <c r="G160" s="12" t="s">
        <v>480</v>
      </c>
    </row>
    <row r="161" s="12" customFormat="true" ht="15" hidden="false" customHeight="false" outlineLevel="0" collapsed="false">
      <c r="A161" s="12" t="s">
        <v>481</v>
      </c>
      <c r="B161" s="12" t="s">
        <v>482</v>
      </c>
      <c r="D161" s="13"/>
      <c r="G161" s="12" t="s">
        <v>483</v>
      </c>
    </row>
    <row r="162" s="12" customFormat="true" ht="15" hidden="false" customHeight="false" outlineLevel="0" collapsed="false">
      <c r="A162" s="12" t="s">
        <v>484</v>
      </c>
      <c r="B162" s="12" t="s">
        <v>485</v>
      </c>
      <c r="C162" s="12" t="s">
        <v>486</v>
      </c>
      <c r="D162" s="13" t="s">
        <v>487</v>
      </c>
    </row>
    <row r="163" s="12" customFormat="true" ht="15" hidden="false" customHeight="false" outlineLevel="0" collapsed="false">
      <c r="A163" s="12" t="s">
        <v>488</v>
      </c>
      <c r="B163" s="12" t="s">
        <v>489</v>
      </c>
      <c r="D163" s="13"/>
      <c r="G163" s="12" t="s">
        <v>490</v>
      </c>
    </row>
    <row r="164" s="12" customFormat="true" ht="15" hidden="false" customHeight="false" outlineLevel="0" collapsed="false">
      <c r="A164" s="12" t="s">
        <v>491</v>
      </c>
      <c r="B164" s="12" t="s">
        <v>492</v>
      </c>
      <c r="D164" s="13"/>
      <c r="G164" s="12" t="s">
        <v>493</v>
      </c>
    </row>
    <row r="165" s="12" customFormat="true" ht="15" hidden="false" customHeight="false" outlineLevel="0" collapsed="false">
      <c r="A165" s="12" t="s">
        <v>494</v>
      </c>
      <c r="B165" s="12" t="s">
        <v>495</v>
      </c>
      <c r="D165" s="13"/>
      <c r="G165" s="12" t="s">
        <v>496</v>
      </c>
    </row>
    <row r="166" s="12" customFormat="true" ht="15" hidden="false" customHeight="false" outlineLevel="0" collapsed="false">
      <c r="A166" s="12" t="s">
        <v>497</v>
      </c>
      <c r="B166" s="12" t="s">
        <v>498</v>
      </c>
      <c r="C166" s="12" t="s">
        <v>499</v>
      </c>
      <c r="D166" s="13"/>
      <c r="G166" s="12" t="s">
        <v>500</v>
      </c>
    </row>
    <row r="167" s="12" customFormat="true" ht="15" hidden="false" customHeight="false" outlineLevel="0" collapsed="false">
      <c r="A167" s="12" t="s">
        <v>501</v>
      </c>
      <c r="B167" s="12" t="s">
        <v>296</v>
      </c>
      <c r="C167" s="12" t="s">
        <v>297</v>
      </c>
      <c r="D167" s="13" t="s">
        <v>298</v>
      </c>
    </row>
    <row r="168" s="12" customFormat="true" ht="15" hidden="false" customHeight="false" outlineLevel="0" collapsed="false">
      <c r="A168" s="12" t="s">
        <v>502</v>
      </c>
      <c r="B168" s="12" t="s">
        <v>503</v>
      </c>
      <c r="D168" s="13"/>
      <c r="G168" s="12" t="s">
        <v>504</v>
      </c>
    </row>
    <row r="169" s="12" customFormat="true" ht="15" hidden="false" customHeight="false" outlineLevel="0" collapsed="false">
      <c r="A169" s="12" t="s">
        <v>505</v>
      </c>
      <c r="B169" s="12" t="s">
        <v>506</v>
      </c>
      <c r="D169" s="13"/>
      <c r="G169" s="12" t="s">
        <v>507</v>
      </c>
    </row>
    <row r="170" s="12" customFormat="true" ht="15" hidden="false" customHeight="false" outlineLevel="0" collapsed="false">
      <c r="A170" s="12" t="s">
        <v>508</v>
      </c>
      <c r="B170" s="12" t="s">
        <v>20</v>
      </c>
      <c r="C170" s="12" t="s">
        <v>21</v>
      </c>
      <c r="D170" s="13"/>
      <c r="G170" s="12" t="s">
        <v>22</v>
      </c>
    </row>
    <row r="171" s="12" customFormat="true" ht="15" hidden="false" customHeight="false" outlineLevel="0" collapsed="false">
      <c r="A171" s="12" t="s">
        <v>509</v>
      </c>
      <c r="B171" s="12" t="s">
        <v>510</v>
      </c>
      <c r="C171" s="12" t="s">
        <v>511</v>
      </c>
      <c r="D171" s="13"/>
      <c r="G171" s="12" t="s">
        <v>512</v>
      </c>
    </row>
    <row r="172" s="12" customFormat="true" ht="15" hidden="false" customHeight="false" outlineLevel="0" collapsed="false">
      <c r="A172" s="12" t="s">
        <v>513</v>
      </c>
      <c r="B172" s="12" t="s">
        <v>59</v>
      </c>
      <c r="C172" s="12" t="s">
        <v>60</v>
      </c>
      <c r="D172" s="13" t="s">
        <v>61</v>
      </c>
    </row>
    <row r="173" s="12" customFormat="true" ht="15" hidden="false" customHeight="false" outlineLevel="0" collapsed="false">
      <c r="A173" s="12" t="s">
        <v>514</v>
      </c>
      <c r="B173" s="12" t="s">
        <v>515</v>
      </c>
      <c r="D173" s="13" t="s">
        <v>516</v>
      </c>
    </row>
    <row r="174" s="12" customFormat="true" ht="15" hidden="false" customHeight="false" outlineLevel="0" collapsed="false">
      <c r="A174" s="12" t="s">
        <v>517</v>
      </c>
      <c r="B174" s="12" t="s">
        <v>518</v>
      </c>
      <c r="C174" s="12" t="s">
        <v>519</v>
      </c>
      <c r="D174" s="13"/>
      <c r="G174" s="12" t="s">
        <v>520</v>
      </c>
    </row>
    <row r="175" s="12" customFormat="true" ht="15" hidden="false" customHeight="false" outlineLevel="0" collapsed="false">
      <c r="A175" s="12" t="s">
        <v>521</v>
      </c>
      <c r="B175" s="12" t="s">
        <v>18</v>
      </c>
      <c r="D175" s="13"/>
    </row>
    <row r="176" s="12" customFormat="true" ht="15" hidden="false" customHeight="false" outlineLevel="0" collapsed="false">
      <c r="A176" s="12" t="s">
        <v>522</v>
      </c>
      <c r="B176" s="12" t="s">
        <v>523</v>
      </c>
      <c r="C176" s="12" t="s">
        <v>524</v>
      </c>
      <c r="D176" s="13"/>
      <c r="G176" s="12" t="s">
        <v>525</v>
      </c>
    </row>
    <row r="177" s="12" customFormat="true" ht="15" hidden="false" customHeight="false" outlineLevel="0" collapsed="false">
      <c r="A177" s="12" t="s">
        <v>526</v>
      </c>
      <c r="B177" s="12" t="s">
        <v>527</v>
      </c>
      <c r="C177" s="12" t="s">
        <v>528</v>
      </c>
      <c r="D177" s="13"/>
      <c r="G177" s="12" t="s">
        <v>529</v>
      </c>
    </row>
    <row r="178" s="12" customFormat="true" ht="15" hidden="false" customHeight="false" outlineLevel="0" collapsed="false">
      <c r="A178" s="12" t="s">
        <v>530</v>
      </c>
      <c r="B178" s="12" t="s">
        <v>531</v>
      </c>
      <c r="D178" s="13"/>
      <c r="G178" s="12" t="s">
        <v>532</v>
      </c>
    </row>
    <row r="179" s="12" customFormat="true" ht="15" hidden="false" customHeight="false" outlineLevel="0" collapsed="false">
      <c r="A179" s="12" t="s">
        <v>533</v>
      </c>
      <c r="B179" s="12" t="s">
        <v>534</v>
      </c>
      <c r="C179" s="12" t="s">
        <v>535</v>
      </c>
      <c r="D179" s="13"/>
      <c r="G179" s="12" t="s">
        <v>536</v>
      </c>
    </row>
    <row r="180" s="12" customFormat="true" ht="15" hidden="false" customHeight="false" outlineLevel="0" collapsed="false">
      <c r="A180" s="12" t="s">
        <v>537</v>
      </c>
      <c r="B180" s="12" t="s">
        <v>348</v>
      </c>
      <c r="C180" s="12" t="s">
        <v>349</v>
      </c>
      <c r="D180" s="13" t="s">
        <v>350</v>
      </c>
    </row>
    <row r="181" s="12" customFormat="true" ht="15" hidden="false" customHeight="false" outlineLevel="0" collapsed="false">
      <c r="A181" s="12" t="s">
        <v>538</v>
      </c>
      <c r="B181" s="12" t="s">
        <v>539</v>
      </c>
      <c r="C181" s="12" t="s">
        <v>540</v>
      </c>
      <c r="D181" s="13"/>
      <c r="G181" s="12" t="s">
        <v>541</v>
      </c>
    </row>
    <row r="182" s="12" customFormat="true" ht="15" hidden="false" customHeight="false" outlineLevel="0" collapsed="false">
      <c r="A182" s="12" t="s">
        <v>542</v>
      </c>
      <c r="B182" s="12" t="s">
        <v>12</v>
      </c>
      <c r="D182" s="13"/>
      <c r="G182" s="12" t="s">
        <v>13</v>
      </c>
    </row>
    <row r="183" s="12" customFormat="true" ht="15" hidden="false" customHeight="false" outlineLevel="0" collapsed="false">
      <c r="A183" s="12" t="s">
        <v>543</v>
      </c>
      <c r="B183" s="12" t="s">
        <v>544</v>
      </c>
      <c r="D183" s="13" t="s">
        <v>545</v>
      </c>
    </row>
    <row r="184" s="12" customFormat="true" ht="15" hidden="false" customHeight="false" outlineLevel="0" collapsed="false">
      <c r="A184" s="12" t="s">
        <v>546</v>
      </c>
      <c r="B184" s="12" t="s">
        <v>37</v>
      </c>
      <c r="C184" s="12" t="s">
        <v>38</v>
      </c>
      <c r="D184" s="13"/>
      <c r="G184" s="12" t="s">
        <v>39</v>
      </c>
    </row>
    <row r="185" s="12" customFormat="true" ht="15" hidden="false" customHeight="false" outlineLevel="0" collapsed="false">
      <c r="A185" s="12" t="s">
        <v>547</v>
      </c>
      <c r="B185" s="12" t="s">
        <v>548</v>
      </c>
      <c r="C185" s="12" t="s">
        <v>549</v>
      </c>
      <c r="D185" s="13"/>
      <c r="G185" s="12" t="s">
        <v>550</v>
      </c>
    </row>
    <row r="186" s="12" customFormat="true" ht="15" hidden="false" customHeight="false" outlineLevel="0" collapsed="false">
      <c r="A186" s="12" t="s">
        <v>551</v>
      </c>
      <c r="B186" s="12" t="s">
        <v>433</v>
      </c>
      <c r="C186" s="12" t="s">
        <v>434</v>
      </c>
      <c r="D186" s="13"/>
      <c r="G186" s="12" t="s">
        <v>435</v>
      </c>
    </row>
    <row r="187" s="12" customFormat="true" ht="15" hidden="false" customHeight="false" outlineLevel="0" collapsed="false">
      <c r="A187" s="12" t="s">
        <v>552</v>
      </c>
      <c r="B187" s="12" t="s">
        <v>96</v>
      </c>
      <c r="C187" s="12" t="s">
        <v>97</v>
      </c>
      <c r="D187" s="13"/>
      <c r="G187" s="12" t="s">
        <v>98</v>
      </c>
    </row>
    <row r="188" s="12" customFormat="true" ht="15" hidden="false" customHeight="false" outlineLevel="0" collapsed="false">
      <c r="A188" s="12" t="s">
        <v>553</v>
      </c>
      <c r="B188" s="12" t="s">
        <v>367</v>
      </c>
      <c r="C188" s="12" t="s">
        <v>368</v>
      </c>
      <c r="D188" s="13"/>
      <c r="G188" s="12" t="s">
        <v>369</v>
      </c>
    </row>
    <row r="189" s="12" customFormat="true" ht="15" hidden="false" customHeight="false" outlineLevel="0" collapsed="false">
      <c r="A189" s="12" t="s">
        <v>554</v>
      </c>
      <c r="B189" s="12" t="s">
        <v>433</v>
      </c>
      <c r="C189" s="12" t="s">
        <v>434</v>
      </c>
      <c r="D189" s="13"/>
      <c r="G189" s="12" t="s">
        <v>435</v>
      </c>
    </row>
    <row r="190" s="12" customFormat="true" ht="15" hidden="false" customHeight="false" outlineLevel="0" collapsed="false">
      <c r="A190" s="12" t="s">
        <v>555</v>
      </c>
      <c r="B190" s="12" t="s">
        <v>556</v>
      </c>
      <c r="D190" s="13"/>
      <c r="G190" s="12" t="s">
        <v>557</v>
      </c>
    </row>
    <row r="191" s="12" customFormat="true" ht="15" hidden="false" customHeight="false" outlineLevel="0" collapsed="false">
      <c r="A191" s="12" t="s">
        <v>558</v>
      </c>
      <c r="B191" s="12" t="s">
        <v>37</v>
      </c>
      <c r="C191" s="12" t="s">
        <v>38</v>
      </c>
      <c r="D191" s="13"/>
      <c r="G191" s="12" t="s">
        <v>39</v>
      </c>
    </row>
    <row r="192" s="12" customFormat="true" ht="15" hidden="false" customHeight="false" outlineLevel="0" collapsed="false">
      <c r="A192" s="12" t="s">
        <v>559</v>
      </c>
      <c r="B192" s="12" t="s">
        <v>263</v>
      </c>
      <c r="C192" s="12" t="s">
        <v>264</v>
      </c>
      <c r="D192" s="13" t="s">
        <v>203</v>
      </c>
    </row>
    <row r="193" s="12" customFormat="true" ht="15" hidden="false" customHeight="false" outlineLevel="0" collapsed="false">
      <c r="A193" s="12" t="s">
        <v>560</v>
      </c>
      <c r="B193" s="12" t="s">
        <v>561</v>
      </c>
      <c r="C193" s="12" t="s">
        <v>562</v>
      </c>
      <c r="D193" s="13"/>
      <c r="G193" s="12" t="s">
        <v>563</v>
      </c>
    </row>
    <row r="194" s="12" customFormat="true" ht="15" hidden="false" customHeight="false" outlineLevel="0" collapsed="false">
      <c r="A194" s="12" t="s">
        <v>564</v>
      </c>
      <c r="B194" s="12" t="s">
        <v>565</v>
      </c>
      <c r="C194" s="12" t="s">
        <v>566</v>
      </c>
      <c r="D194" s="13"/>
      <c r="G194" s="12" t="s">
        <v>567</v>
      </c>
    </row>
    <row r="195" s="12" customFormat="true" ht="15" hidden="false" customHeight="false" outlineLevel="0" collapsed="false">
      <c r="A195" s="12" t="s">
        <v>568</v>
      </c>
      <c r="B195" s="12" t="s">
        <v>237</v>
      </c>
      <c r="D195" s="13"/>
      <c r="G195" s="12" t="s">
        <v>238</v>
      </c>
    </row>
    <row r="196" s="12" customFormat="true" ht="15" hidden="false" customHeight="false" outlineLevel="0" collapsed="false">
      <c r="A196" s="12" t="s">
        <v>569</v>
      </c>
      <c r="B196" s="12" t="s">
        <v>237</v>
      </c>
      <c r="D196" s="13"/>
      <c r="G196" s="12" t="s">
        <v>238</v>
      </c>
    </row>
    <row r="197" s="12" customFormat="true" ht="15" hidden="false" customHeight="false" outlineLevel="0" collapsed="false">
      <c r="A197" s="12" t="s">
        <v>570</v>
      </c>
      <c r="B197" s="12" t="s">
        <v>160</v>
      </c>
      <c r="D197" s="13"/>
      <c r="G197" s="12" t="s">
        <v>161</v>
      </c>
    </row>
    <row r="198" s="12" customFormat="true" ht="15" hidden="false" customHeight="false" outlineLevel="0" collapsed="false">
      <c r="A198" s="12" t="s">
        <v>571</v>
      </c>
      <c r="B198" s="12" t="s">
        <v>572</v>
      </c>
      <c r="C198" s="12" t="s">
        <v>573</v>
      </c>
      <c r="D198" s="13"/>
      <c r="G198" s="12" t="s">
        <v>574</v>
      </c>
    </row>
    <row r="199" s="12" customFormat="true" ht="15" hidden="false" customHeight="false" outlineLevel="0" collapsed="false">
      <c r="A199" s="12" t="s">
        <v>575</v>
      </c>
      <c r="B199" s="12" t="s">
        <v>576</v>
      </c>
      <c r="C199" s="12" t="s">
        <v>577</v>
      </c>
      <c r="D199" s="13"/>
      <c r="G199" s="12" t="s">
        <v>578</v>
      </c>
    </row>
    <row r="200" s="12" customFormat="true" ht="15" hidden="false" customHeight="false" outlineLevel="0" collapsed="false">
      <c r="A200" s="12" t="s">
        <v>579</v>
      </c>
      <c r="B200" s="12" t="s">
        <v>580</v>
      </c>
      <c r="D200" s="13" t="s">
        <v>581</v>
      </c>
    </row>
    <row r="201" s="12" customFormat="true" ht="15" hidden="false" customHeight="false" outlineLevel="0" collapsed="false">
      <c r="A201" s="12" t="s">
        <v>582</v>
      </c>
      <c r="B201" s="12" t="s">
        <v>580</v>
      </c>
      <c r="D201" s="13" t="s">
        <v>581</v>
      </c>
    </row>
    <row r="202" s="12" customFormat="true" ht="15" hidden="false" customHeight="false" outlineLevel="0" collapsed="false">
      <c r="A202" s="12" t="s">
        <v>583</v>
      </c>
      <c r="B202" s="12" t="s">
        <v>584</v>
      </c>
      <c r="D202" s="13" t="s">
        <v>585</v>
      </c>
    </row>
    <row r="203" s="12" customFormat="true" ht="15" hidden="false" customHeight="false" outlineLevel="0" collapsed="false">
      <c r="A203" s="12" t="s">
        <v>586</v>
      </c>
      <c r="B203" s="12" t="s">
        <v>384</v>
      </c>
      <c r="D203" s="13" t="s">
        <v>385</v>
      </c>
    </row>
    <row r="204" s="12" customFormat="true" ht="15" hidden="false" customHeight="false" outlineLevel="0" collapsed="false">
      <c r="A204" s="12" t="s">
        <v>587</v>
      </c>
      <c r="B204" s="12" t="s">
        <v>367</v>
      </c>
      <c r="C204" s="12" t="s">
        <v>368</v>
      </c>
      <c r="D204" s="13"/>
      <c r="G204" s="12" t="s">
        <v>369</v>
      </c>
    </row>
    <row r="205" s="12" customFormat="true" ht="15" hidden="false" customHeight="false" outlineLevel="0" collapsed="false">
      <c r="A205" s="12" t="s">
        <v>588</v>
      </c>
      <c r="B205" s="12" t="s">
        <v>589</v>
      </c>
      <c r="C205" s="12" t="s">
        <v>590</v>
      </c>
      <c r="D205" s="13"/>
      <c r="G205" s="12" t="s">
        <v>591</v>
      </c>
    </row>
    <row r="206" s="12" customFormat="true" ht="15" hidden="false" customHeight="false" outlineLevel="0" collapsed="false">
      <c r="A206" s="12" t="s">
        <v>592</v>
      </c>
      <c r="B206" s="12" t="s">
        <v>593</v>
      </c>
      <c r="C206" s="12" t="s">
        <v>594</v>
      </c>
      <c r="D206" s="13"/>
      <c r="G206" s="12" t="s">
        <v>595</v>
      </c>
    </row>
    <row r="207" s="12" customFormat="true" ht="15" hidden="false" customHeight="false" outlineLevel="0" collapsed="false">
      <c r="A207" s="12" t="s">
        <v>596</v>
      </c>
      <c r="B207" s="12" t="s">
        <v>597</v>
      </c>
      <c r="C207" s="12" t="s">
        <v>598</v>
      </c>
      <c r="D207" s="13"/>
      <c r="G207" s="12" t="s">
        <v>599</v>
      </c>
    </row>
    <row r="208" s="12" customFormat="true" ht="15" hidden="false" customHeight="false" outlineLevel="0" collapsed="false">
      <c r="A208" s="12" t="s">
        <v>600</v>
      </c>
      <c r="B208" s="12" t="s">
        <v>601</v>
      </c>
      <c r="D208" s="13" t="s">
        <v>602</v>
      </c>
    </row>
    <row r="209" s="12" customFormat="true" ht="15" hidden="false" customHeight="false" outlineLevel="0" collapsed="false">
      <c r="A209" s="12" t="s">
        <v>603</v>
      </c>
      <c r="B209" s="12" t="s">
        <v>18</v>
      </c>
      <c r="D209" s="13"/>
    </row>
    <row r="210" s="12" customFormat="true" ht="15" hidden="false" customHeight="false" outlineLevel="0" collapsed="false">
      <c r="A210" s="12" t="s">
        <v>604</v>
      </c>
      <c r="B210" s="12" t="s">
        <v>605</v>
      </c>
      <c r="C210" s="12" t="s">
        <v>606</v>
      </c>
      <c r="D210" s="13"/>
      <c r="G210" s="12" t="s">
        <v>607</v>
      </c>
    </row>
    <row r="211" s="12" customFormat="true" ht="15" hidden="false" customHeight="false" outlineLevel="0" collapsed="false">
      <c r="A211" s="12" t="s">
        <v>608</v>
      </c>
      <c r="B211" s="12" t="s">
        <v>384</v>
      </c>
      <c r="D211" s="13" t="s">
        <v>385</v>
      </c>
    </row>
    <row r="212" s="12" customFormat="true" ht="15" hidden="false" customHeight="false" outlineLevel="0" collapsed="false">
      <c r="A212" s="12" t="s">
        <v>609</v>
      </c>
      <c r="B212" s="12" t="s">
        <v>170</v>
      </c>
      <c r="C212" s="12" t="s">
        <v>171</v>
      </c>
      <c r="D212" s="13"/>
      <c r="G212" s="12" t="s">
        <v>172</v>
      </c>
    </row>
    <row r="213" s="12" customFormat="true" ht="15" hidden="false" customHeight="false" outlineLevel="0" collapsed="false">
      <c r="A213" s="12" t="s">
        <v>610</v>
      </c>
      <c r="B213" s="12" t="s">
        <v>495</v>
      </c>
      <c r="D213" s="13"/>
      <c r="G213" s="12" t="s">
        <v>496</v>
      </c>
    </row>
    <row r="214" s="12" customFormat="true" ht="15" hidden="false" customHeight="false" outlineLevel="0" collapsed="false">
      <c r="A214" s="12" t="s">
        <v>611</v>
      </c>
      <c r="B214" s="12" t="s">
        <v>612</v>
      </c>
      <c r="D214" s="13"/>
      <c r="G214" s="12" t="s">
        <v>613</v>
      </c>
    </row>
    <row r="215" s="12" customFormat="true" ht="15" hidden="false" customHeight="false" outlineLevel="0" collapsed="false">
      <c r="A215" s="12" t="s">
        <v>614</v>
      </c>
      <c r="B215" s="12" t="s">
        <v>615</v>
      </c>
      <c r="D215" s="13"/>
      <c r="G215" s="12" t="s">
        <v>616</v>
      </c>
    </row>
    <row r="216" s="12" customFormat="true" ht="15" hidden="false" customHeight="false" outlineLevel="0" collapsed="false">
      <c r="A216" s="12" t="s">
        <v>617</v>
      </c>
      <c r="B216" s="12" t="s">
        <v>618</v>
      </c>
      <c r="D216" s="13"/>
      <c r="G216" s="12" t="s">
        <v>619</v>
      </c>
    </row>
    <row r="217" s="12" customFormat="true" ht="15" hidden="false" customHeight="false" outlineLevel="0" collapsed="false">
      <c r="A217" s="12" t="s">
        <v>620</v>
      </c>
      <c r="B217" s="12" t="s">
        <v>621</v>
      </c>
      <c r="D217" s="13"/>
      <c r="G217" s="12" t="s">
        <v>622</v>
      </c>
    </row>
    <row r="218" s="12" customFormat="true" ht="15" hidden="false" customHeight="false" outlineLevel="0" collapsed="false">
      <c r="A218" s="12" t="s">
        <v>623</v>
      </c>
      <c r="B218" s="12" t="s">
        <v>18</v>
      </c>
      <c r="D218" s="13"/>
    </row>
    <row r="219" s="12" customFormat="true" ht="15" hidden="false" customHeight="false" outlineLevel="0" collapsed="false">
      <c r="A219" s="12" t="s">
        <v>624</v>
      </c>
      <c r="B219" s="12" t="s">
        <v>625</v>
      </c>
      <c r="D219" s="13" t="s">
        <v>626</v>
      </c>
    </row>
    <row r="220" s="12" customFormat="true" ht="15" hidden="false" customHeight="false" outlineLevel="0" collapsed="false">
      <c r="A220" s="12" t="s">
        <v>627</v>
      </c>
      <c r="B220" s="12" t="s">
        <v>18</v>
      </c>
      <c r="D220" s="13"/>
    </row>
    <row r="221" s="12" customFormat="true" ht="15" hidden="false" customHeight="false" outlineLevel="0" collapsed="false">
      <c r="A221" s="12" t="s">
        <v>628</v>
      </c>
      <c r="B221" s="12" t="s">
        <v>629</v>
      </c>
      <c r="D221" s="13" t="s">
        <v>630</v>
      </c>
    </row>
    <row r="222" s="12" customFormat="true" ht="15" hidden="false" customHeight="false" outlineLevel="0" collapsed="false">
      <c r="A222" s="12" t="s">
        <v>631</v>
      </c>
      <c r="B222" s="12" t="s">
        <v>632</v>
      </c>
      <c r="C222" s="12" t="s">
        <v>633</v>
      </c>
      <c r="D222" s="13"/>
      <c r="G222" s="12" t="s">
        <v>634</v>
      </c>
    </row>
    <row r="223" s="12" customFormat="true" ht="15" hidden="false" customHeight="false" outlineLevel="0" collapsed="false">
      <c r="A223" s="12" t="s">
        <v>635</v>
      </c>
      <c r="B223" s="12" t="s">
        <v>636</v>
      </c>
      <c r="C223" s="12" t="s">
        <v>637</v>
      </c>
      <c r="D223" s="13"/>
      <c r="G223" s="12" t="s">
        <v>638</v>
      </c>
    </row>
    <row r="224" s="12" customFormat="true" ht="15" hidden="false" customHeight="false" outlineLevel="0" collapsed="false">
      <c r="A224" s="12" t="s">
        <v>639</v>
      </c>
      <c r="B224" s="12" t="s">
        <v>640</v>
      </c>
      <c r="D224" s="13"/>
      <c r="G224" s="12" t="s">
        <v>641</v>
      </c>
    </row>
    <row r="225" s="12" customFormat="true" ht="15" hidden="false" customHeight="false" outlineLevel="0" collapsed="false">
      <c r="A225" s="12" t="s">
        <v>642</v>
      </c>
      <c r="B225" s="12" t="s">
        <v>643</v>
      </c>
      <c r="C225" s="12" t="s">
        <v>644</v>
      </c>
      <c r="D225" s="13"/>
      <c r="G225" s="12" t="s">
        <v>645</v>
      </c>
    </row>
    <row r="226" s="12" customFormat="true" ht="15" hidden="false" customHeight="false" outlineLevel="0" collapsed="false">
      <c r="A226" s="12" t="s">
        <v>646</v>
      </c>
      <c r="B226" s="12" t="s">
        <v>409</v>
      </c>
      <c r="D226" s="13"/>
      <c r="G226" s="12" t="s">
        <v>410</v>
      </c>
    </row>
    <row r="227" s="12" customFormat="true" ht="15" hidden="false" customHeight="false" outlineLevel="0" collapsed="false">
      <c r="A227" s="12" t="s">
        <v>647</v>
      </c>
      <c r="B227" s="12" t="s">
        <v>648</v>
      </c>
      <c r="D227" s="13"/>
      <c r="G227" s="12" t="s">
        <v>649</v>
      </c>
    </row>
    <row r="228" s="12" customFormat="true" ht="15" hidden="false" customHeight="false" outlineLevel="0" collapsed="false">
      <c r="A228" s="12" t="s">
        <v>650</v>
      </c>
      <c r="B228" s="12" t="s">
        <v>651</v>
      </c>
      <c r="C228" s="12" t="s">
        <v>652</v>
      </c>
      <c r="D228" s="13"/>
      <c r="G228" s="12" t="s">
        <v>653</v>
      </c>
    </row>
    <row r="229" s="12" customFormat="true" ht="15" hidden="false" customHeight="false" outlineLevel="0" collapsed="false">
      <c r="A229" s="12" t="s">
        <v>654</v>
      </c>
      <c r="B229" s="12" t="s">
        <v>655</v>
      </c>
      <c r="D229" s="13"/>
      <c r="G229" s="12" t="s">
        <v>656</v>
      </c>
    </row>
    <row r="230" s="12" customFormat="true" ht="15" hidden="false" customHeight="false" outlineLevel="0" collapsed="false">
      <c r="A230" s="12" t="s">
        <v>657</v>
      </c>
      <c r="B230" s="12" t="s">
        <v>8</v>
      </c>
      <c r="C230" s="12" t="s">
        <v>9</v>
      </c>
      <c r="D230" s="13"/>
      <c r="G230" s="12" t="s">
        <v>10</v>
      </c>
    </row>
    <row r="231" s="12" customFormat="true" ht="15" hidden="false" customHeight="false" outlineLevel="0" collapsed="false">
      <c r="A231" s="12" t="s">
        <v>658</v>
      </c>
      <c r="B231" s="12" t="s">
        <v>659</v>
      </c>
      <c r="D231" s="13"/>
      <c r="G231" s="12" t="s">
        <v>660</v>
      </c>
    </row>
    <row r="232" s="12" customFormat="true" ht="15" hidden="false" customHeight="false" outlineLevel="0" collapsed="false">
      <c r="A232" s="12" t="s">
        <v>661</v>
      </c>
      <c r="B232" s="12" t="s">
        <v>662</v>
      </c>
      <c r="D232" s="13"/>
      <c r="G232" s="12" t="s">
        <v>663</v>
      </c>
    </row>
    <row r="233" s="12" customFormat="true" ht="15" hidden="false" customHeight="false" outlineLevel="0" collapsed="false">
      <c r="A233" s="12" t="s">
        <v>664</v>
      </c>
      <c r="B233" s="12" t="s">
        <v>452</v>
      </c>
      <c r="C233" s="12" t="s">
        <v>453</v>
      </c>
      <c r="D233" s="13"/>
      <c r="G233" s="12" t="s">
        <v>454</v>
      </c>
    </row>
    <row r="234" s="12" customFormat="true" ht="15" hidden="false" customHeight="false" outlineLevel="0" collapsed="false">
      <c r="A234" s="12" t="s">
        <v>665</v>
      </c>
      <c r="B234" s="12" t="s">
        <v>425</v>
      </c>
      <c r="C234" s="12" t="s">
        <v>426</v>
      </c>
      <c r="D234" s="13"/>
      <c r="G234" s="12" t="s">
        <v>427</v>
      </c>
    </row>
    <row r="235" s="12" customFormat="true" ht="15" hidden="false" customHeight="false" outlineLevel="0" collapsed="false">
      <c r="A235" s="12" t="s">
        <v>666</v>
      </c>
      <c r="B235" s="12" t="s">
        <v>237</v>
      </c>
      <c r="D235" s="13"/>
      <c r="G235" s="12" t="s">
        <v>238</v>
      </c>
    </row>
    <row r="236" s="12" customFormat="true" ht="15" hidden="false" customHeight="false" outlineLevel="0" collapsed="false">
      <c r="A236" s="12" t="s">
        <v>667</v>
      </c>
      <c r="B236" s="12" t="s">
        <v>668</v>
      </c>
      <c r="D236" s="13"/>
      <c r="G236" s="12" t="s">
        <v>669</v>
      </c>
    </row>
    <row r="237" s="12" customFormat="true" ht="15" hidden="false" customHeight="false" outlineLevel="0" collapsed="false">
      <c r="A237" s="12" t="s">
        <v>670</v>
      </c>
      <c r="B237" s="12" t="s">
        <v>415</v>
      </c>
      <c r="C237" s="12" t="s">
        <v>416</v>
      </c>
      <c r="D237" s="13"/>
      <c r="G237" s="12" t="s">
        <v>417</v>
      </c>
    </row>
    <row r="238" s="12" customFormat="true" ht="15" hidden="false" customHeight="false" outlineLevel="0" collapsed="false">
      <c r="A238" s="12" t="s">
        <v>671</v>
      </c>
      <c r="B238" s="12" t="s">
        <v>662</v>
      </c>
      <c r="D238" s="13"/>
      <c r="G238" s="12" t="s">
        <v>663</v>
      </c>
    </row>
    <row r="239" s="12" customFormat="true" ht="15" hidden="false" customHeight="false" outlineLevel="0" collapsed="false">
      <c r="A239" s="12" t="s">
        <v>672</v>
      </c>
      <c r="B239" s="12" t="s">
        <v>489</v>
      </c>
      <c r="D239" s="13"/>
      <c r="G239" s="12" t="s">
        <v>490</v>
      </c>
    </row>
    <row r="240" s="12" customFormat="true" ht="15" hidden="false" customHeight="false" outlineLevel="0" collapsed="false">
      <c r="A240" s="12" t="s">
        <v>673</v>
      </c>
      <c r="B240" s="12" t="s">
        <v>674</v>
      </c>
      <c r="D240" s="13"/>
      <c r="G240" s="12" t="s">
        <v>675</v>
      </c>
    </row>
    <row r="241" s="12" customFormat="true" ht="15" hidden="false" customHeight="false" outlineLevel="0" collapsed="false">
      <c r="A241" s="12" t="s">
        <v>676</v>
      </c>
      <c r="B241" s="12" t="s">
        <v>677</v>
      </c>
      <c r="C241" s="12" t="s">
        <v>678</v>
      </c>
      <c r="D241" s="13"/>
      <c r="G241" s="12" t="s">
        <v>679</v>
      </c>
    </row>
    <row r="242" s="12" customFormat="true" ht="15" hidden="false" customHeight="false" outlineLevel="0" collapsed="false">
      <c r="A242" s="12" t="s">
        <v>680</v>
      </c>
      <c r="B242" s="12" t="s">
        <v>681</v>
      </c>
      <c r="C242" s="12" t="s">
        <v>682</v>
      </c>
      <c r="D242" s="13" t="s">
        <v>683</v>
      </c>
    </row>
    <row r="243" s="12" customFormat="true" ht="15" hidden="false" customHeight="false" outlineLevel="0" collapsed="false">
      <c r="A243" s="12" t="s">
        <v>684</v>
      </c>
      <c r="B243" s="12" t="s">
        <v>685</v>
      </c>
      <c r="D243" s="13"/>
      <c r="G243" s="12" t="s">
        <v>686</v>
      </c>
    </row>
    <row r="244" s="12" customFormat="true" ht="15" hidden="false" customHeight="false" outlineLevel="0" collapsed="false">
      <c r="A244" s="12" t="s">
        <v>687</v>
      </c>
      <c r="B244" s="12" t="s">
        <v>688</v>
      </c>
      <c r="D244" s="13" t="s">
        <v>689</v>
      </c>
    </row>
    <row r="245" s="12" customFormat="true" ht="15" hidden="false" customHeight="false" outlineLevel="0" collapsed="false">
      <c r="A245" s="12" t="s">
        <v>690</v>
      </c>
      <c r="B245" s="12" t="s">
        <v>691</v>
      </c>
      <c r="C245" s="12" t="s">
        <v>692</v>
      </c>
      <c r="D245" s="13"/>
      <c r="G245" s="12" t="s">
        <v>693</v>
      </c>
    </row>
    <row r="246" s="12" customFormat="true" ht="15" hidden="false" customHeight="false" outlineLevel="0" collapsed="false">
      <c r="A246" s="12" t="s">
        <v>694</v>
      </c>
      <c r="B246" s="12" t="s">
        <v>695</v>
      </c>
      <c r="C246" s="12" t="s">
        <v>696</v>
      </c>
      <c r="D246" s="13"/>
      <c r="G246" s="12" t="s">
        <v>203</v>
      </c>
    </row>
    <row r="247" s="12" customFormat="true" ht="15" hidden="false" customHeight="false" outlineLevel="0" collapsed="false">
      <c r="A247" s="12" t="s">
        <v>697</v>
      </c>
      <c r="B247" s="12" t="s">
        <v>698</v>
      </c>
      <c r="C247" s="12" t="s">
        <v>699</v>
      </c>
      <c r="D247" s="13" t="s">
        <v>700</v>
      </c>
    </row>
    <row r="248" s="12" customFormat="true" ht="15" hidden="false" customHeight="false" outlineLevel="0" collapsed="false">
      <c r="A248" s="12" t="s">
        <v>701</v>
      </c>
      <c r="B248" s="12" t="s">
        <v>702</v>
      </c>
      <c r="C248" s="12" t="s">
        <v>703</v>
      </c>
      <c r="D248" s="13" t="s">
        <v>704</v>
      </c>
    </row>
    <row r="249" s="12" customFormat="true" ht="15" hidden="false" customHeight="false" outlineLevel="0" collapsed="false">
      <c r="A249" s="12" t="s">
        <v>705</v>
      </c>
      <c r="B249" s="12" t="s">
        <v>244</v>
      </c>
      <c r="C249" s="12" t="s">
        <v>245</v>
      </c>
      <c r="D249" s="13" t="s">
        <v>246</v>
      </c>
    </row>
    <row r="250" s="12" customFormat="true" ht="15" hidden="false" customHeight="false" outlineLevel="0" collapsed="false">
      <c r="A250" s="12" t="s">
        <v>706</v>
      </c>
      <c r="B250" s="12" t="s">
        <v>72</v>
      </c>
      <c r="C250" s="12" t="s">
        <v>73</v>
      </c>
      <c r="D250" s="13" t="s">
        <v>74</v>
      </c>
    </row>
    <row r="251" s="12" customFormat="true" ht="15" hidden="false" customHeight="false" outlineLevel="0" collapsed="false">
      <c r="A251" s="12" t="s">
        <v>707</v>
      </c>
      <c r="B251" s="12" t="s">
        <v>708</v>
      </c>
      <c r="C251" s="12" t="s">
        <v>709</v>
      </c>
      <c r="D251" s="13"/>
      <c r="G251" s="12" t="s">
        <v>710</v>
      </c>
    </row>
    <row r="252" s="12" customFormat="true" ht="15" hidden="false" customHeight="false" outlineLevel="0" collapsed="false">
      <c r="A252" s="12" t="s">
        <v>711</v>
      </c>
      <c r="B252" s="12" t="s">
        <v>205</v>
      </c>
      <c r="C252" s="12" t="s">
        <v>206</v>
      </c>
      <c r="D252" s="13"/>
      <c r="G252" s="12" t="s">
        <v>207</v>
      </c>
    </row>
    <row r="253" s="12" customFormat="true" ht="15" hidden="false" customHeight="false" outlineLevel="0" collapsed="false">
      <c r="A253" s="12" t="s">
        <v>712</v>
      </c>
      <c r="B253" s="12" t="s">
        <v>18</v>
      </c>
      <c r="D253" s="13"/>
    </row>
    <row r="254" s="12" customFormat="true" ht="15" hidden="false" customHeight="false" outlineLevel="0" collapsed="false">
      <c r="A254" s="12" t="s">
        <v>713</v>
      </c>
      <c r="B254" s="12" t="s">
        <v>273</v>
      </c>
      <c r="D254" s="13" t="s">
        <v>274</v>
      </c>
    </row>
    <row r="255" s="12" customFormat="true" ht="15" hidden="false" customHeight="false" outlineLevel="0" collapsed="false">
      <c r="A255" s="12" t="s">
        <v>714</v>
      </c>
      <c r="B255" s="12" t="s">
        <v>715</v>
      </c>
      <c r="D255" s="13"/>
      <c r="G255" s="12" t="s">
        <v>716</v>
      </c>
    </row>
    <row r="256" s="12" customFormat="true" ht="15" hidden="false" customHeight="false" outlineLevel="0" collapsed="false">
      <c r="A256" s="12" t="s">
        <v>717</v>
      </c>
      <c r="B256" s="12" t="s">
        <v>327</v>
      </c>
      <c r="C256" s="12" t="s">
        <v>328</v>
      </c>
      <c r="D256" s="13"/>
      <c r="G256" s="12" t="s">
        <v>329</v>
      </c>
    </row>
    <row r="257" s="12" customFormat="true" ht="15" hidden="false" customHeight="false" outlineLevel="0" collapsed="false">
      <c r="A257" s="12" t="s">
        <v>718</v>
      </c>
      <c r="B257" s="12" t="s">
        <v>719</v>
      </c>
      <c r="C257" s="12" t="s">
        <v>720</v>
      </c>
      <c r="D257" s="13"/>
      <c r="G257" s="12" t="s">
        <v>721</v>
      </c>
    </row>
    <row r="258" s="12" customFormat="true" ht="15" hidden="false" customHeight="false" outlineLevel="0" collapsed="false">
      <c r="A258" s="12" t="s">
        <v>722</v>
      </c>
      <c r="B258" s="12" t="s">
        <v>723</v>
      </c>
      <c r="C258" s="12" t="s">
        <v>724</v>
      </c>
      <c r="D258" s="13" t="s">
        <v>725</v>
      </c>
    </row>
    <row r="259" s="12" customFormat="true" ht="15" hidden="false" customHeight="false" outlineLevel="0" collapsed="false">
      <c r="A259" s="12" t="s">
        <v>726</v>
      </c>
      <c r="B259" s="12" t="s">
        <v>727</v>
      </c>
      <c r="D259" s="13"/>
      <c r="G259" s="12" t="s">
        <v>728</v>
      </c>
    </row>
    <row r="260" s="12" customFormat="true" ht="15" hidden="false" customHeight="false" outlineLevel="0" collapsed="false">
      <c r="A260" s="12" t="s">
        <v>729</v>
      </c>
      <c r="B260" s="12" t="s">
        <v>335</v>
      </c>
      <c r="C260" s="12" t="s">
        <v>336</v>
      </c>
      <c r="D260" s="13"/>
      <c r="G260" s="12" t="s">
        <v>337</v>
      </c>
    </row>
    <row r="261" s="12" customFormat="true" ht="15" hidden="false" customHeight="false" outlineLevel="0" collapsed="false">
      <c r="A261" s="12" t="s">
        <v>730</v>
      </c>
      <c r="B261" s="12" t="s">
        <v>503</v>
      </c>
      <c r="D261" s="13"/>
      <c r="G261" s="12" t="s">
        <v>504</v>
      </c>
    </row>
    <row r="262" s="12" customFormat="true" ht="15" hidden="false" customHeight="false" outlineLevel="0" collapsed="false">
      <c r="A262" s="12" t="s">
        <v>731</v>
      </c>
      <c r="B262" s="12" t="s">
        <v>96</v>
      </c>
      <c r="C262" s="12" t="s">
        <v>97</v>
      </c>
      <c r="D262" s="13"/>
      <c r="G262" s="12" t="s">
        <v>98</v>
      </c>
    </row>
    <row r="263" s="12" customFormat="true" ht="15" hidden="false" customHeight="false" outlineLevel="0" collapsed="false">
      <c r="A263" s="12" t="s">
        <v>732</v>
      </c>
      <c r="B263" s="12" t="s">
        <v>733</v>
      </c>
      <c r="D263" s="13"/>
      <c r="G263" s="12" t="s">
        <v>734</v>
      </c>
    </row>
    <row r="264" s="12" customFormat="true" ht="15" hidden="false" customHeight="false" outlineLevel="0" collapsed="false">
      <c r="A264" s="12" t="s">
        <v>735</v>
      </c>
      <c r="B264" s="12" t="s">
        <v>719</v>
      </c>
      <c r="C264" s="12" t="s">
        <v>720</v>
      </c>
      <c r="D264" s="13"/>
      <c r="G264" s="12" t="s">
        <v>721</v>
      </c>
    </row>
    <row r="265" s="12" customFormat="true" ht="15" hidden="false" customHeight="false" outlineLevel="0" collapsed="false">
      <c r="A265" s="12" t="s">
        <v>736</v>
      </c>
      <c r="B265" s="12" t="s">
        <v>276</v>
      </c>
      <c r="C265" s="12" t="s">
        <v>277</v>
      </c>
      <c r="D265" s="13"/>
      <c r="G265" s="12" t="s">
        <v>278</v>
      </c>
    </row>
    <row r="266" s="12" customFormat="true" ht="15" hidden="false" customHeight="false" outlineLevel="0" collapsed="false">
      <c r="A266" s="12" t="s">
        <v>737</v>
      </c>
      <c r="B266" s="12" t="s">
        <v>93</v>
      </c>
      <c r="D266" s="13"/>
      <c r="G266" s="12" t="s">
        <v>94</v>
      </c>
    </row>
    <row r="267" s="12" customFormat="true" ht="15" hidden="false" customHeight="false" outlineLevel="0" collapsed="false">
      <c r="A267" s="12" t="s">
        <v>738</v>
      </c>
      <c r="B267" s="12" t="s">
        <v>739</v>
      </c>
      <c r="D267" s="13"/>
      <c r="G267" s="12" t="s">
        <v>740</v>
      </c>
    </row>
    <row r="268" s="12" customFormat="true" ht="15" hidden="false" customHeight="false" outlineLevel="0" collapsed="false">
      <c r="A268" s="12" t="s">
        <v>741</v>
      </c>
      <c r="B268" s="12" t="s">
        <v>742</v>
      </c>
      <c r="D268" s="13"/>
      <c r="G268" s="12" t="s">
        <v>743</v>
      </c>
    </row>
    <row r="269" s="12" customFormat="true" ht="15" hidden="false" customHeight="false" outlineLevel="0" collapsed="false">
      <c r="A269" s="12" t="s">
        <v>744</v>
      </c>
      <c r="B269" s="12" t="s">
        <v>433</v>
      </c>
      <c r="C269" s="12" t="s">
        <v>434</v>
      </c>
      <c r="D269" s="13"/>
      <c r="G269" s="12" t="s">
        <v>435</v>
      </c>
    </row>
    <row r="270" s="12" customFormat="true" ht="15" hidden="false" customHeight="false" outlineLevel="0" collapsed="false">
      <c r="A270" s="12" t="s">
        <v>745</v>
      </c>
      <c r="B270" s="12" t="s">
        <v>296</v>
      </c>
      <c r="C270" s="12" t="s">
        <v>297</v>
      </c>
      <c r="D270" s="13" t="s">
        <v>298</v>
      </c>
    </row>
    <row r="271" s="12" customFormat="true" ht="15" hidden="false" customHeight="false" outlineLevel="0" collapsed="false">
      <c r="A271" s="12" t="s">
        <v>746</v>
      </c>
      <c r="B271" s="12" t="s">
        <v>335</v>
      </c>
      <c r="C271" s="12" t="s">
        <v>336</v>
      </c>
      <c r="D271" s="13"/>
      <c r="G271" s="12" t="s">
        <v>337</v>
      </c>
    </row>
    <row r="272" s="12" customFormat="true" ht="15" hidden="false" customHeight="false" outlineLevel="0" collapsed="false">
      <c r="A272" s="12" t="s">
        <v>747</v>
      </c>
      <c r="B272" s="12" t="s">
        <v>102</v>
      </c>
      <c r="C272" s="12" t="s">
        <v>103</v>
      </c>
      <c r="D272" s="13" t="s">
        <v>104</v>
      </c>
    </row>
    <row r="273" s="12" customFormat="true" ht="15" hidden="false" customHeight="false" outlineLevel="0" collapsed="false">
      <c r="A273" s="12" t="s">
        <v>748</v>
      </c>
      <c r="B273" s="12" t="s">
        <v>749</v>
      </c>
      <c r="C273" s="12" t="s">
        <v>750</v>
      </c>
      <c r="D273" s="13"/>
      <c r="G273" s="12" t="s">
        <v>751</v>
      </c>
    </row>
    <row r="274" s="12" customFormat="true" ht="15" hidden="false" customHeight="false" outlineLevel="0" collapsed="false">
      <c r="A274" s="12" t="s">
        <v>752</v>
      </c>
      <c r="B274" s="12" t="s">
        <v>237</v>
      </c>
      <c r="D274" s="13"/>
      <c r="G274" s="12" t="s">
        <v>238</v>
      </c>
    </row>
    <row r="275" s="12" customFormat="true" ht="15" hidden="false" customHeight="false" outlineLevel="0" collapsed="false">
      <c r="A275" s="12" t="s">
        <v>753</v>
      </c>
      <c r="B275" s="12" t="s">
        <v>237</v>
      </c>
      <c r="D275" s="13"/>
      <c r="G275" s="12" t="s">
        <v>238</v>
      </c>
    </row>
    <row r="276" s="12" customFormat="true" ht="15" hidden="false" customHeight="false" outlineLevel="0" collapsed="false">
      <c r="A276" s="12" t="s">
        <v>754</v>
      </c>
      <c r="B276" s="12" t="s">
        <v>755</v>
      </c>
      <c r="D276" s="13" t="s">
        <v>756</v>
      </c>
    </row>
    <row r="277" s="12" customFormat="true" ht="15" hidden="false" customHeight="false" outlineLevel="0" collapsed="false">
      <c r="A277" s="12" t="s">
        <v>757</v>
      </c>
      <c r="B277" s="12" t="s">
        <v>308</v>
      </c>
      <c r="C277" s="12" t="s">
        <v>309</v>
      </c>
      <c r="D277" s="13" t="s">
        <v>310</v>
      </c>
    </row>
    <row r="278" s="12" customFormat="true" ht="15" hidden="false" customHeight="false" outlineLevel="0" collapsed="false">
      <c r="A278" s="12" t="s">
        <v>758</v>
      </c>
      <c r="B278" s="12" t="s">
        <v>151</v>
      </c>
      <c r="C278" s="12" t="s">
        <v>152</v>
      </c>
      <c r="D278" s="13" t="s">
        <v>153</v>
      </c>
    </row>
    <row r="279" s="12" customFormat="true" ht="15" hidden="false" customHeight="false" outlineLevel="0" collapsed="false">
      <c r="A279" s="12" t="s">
        <v>759</v>
      </c>
      <c r="B279" s="12" t="s">
        <v>760</v>
      </c>
      <c r="C279" s="12" t="s">
        <v>761</v>
      </c>
      <c r="D279" s="13"/>
      <c r="G279" s="12" t="s">
        <v>762</v>
      </c>
    </row>
    <row r="280" s="12" customFormat="true" ht="15" hidden="false" customHeight="false" outlineLevel="0" collapsed="false">
      <c r="A280" s="12" t="s">
        <v>763</v>
      </c>
      <c r="B280" s="12" t="s">
        <v>764</v>
      </c>
      <c r="C280" s="12" t="s">
        <v>765</v>
      </c>
      <c r="D280" s="13"/>
      <c r="G280" s="12" t="s">
        <v>766</v>
      </c>
    </row>
    <row r="281" s="12" customFormat="true" ht="15" hidden="false" customHeight="false" outlineLevel="0" collapsed="false">
      <c r="A281" s="12" t="s">
        <v>767</v>
      </c>
      <c r="B281" s="12" t="s">
        <v>768</v>
      </c>
      <c r="D281" s="13" t="s">
        <v>769</v>
      </c>
    </row>
    <row r="282" s="12" customFormat="true" ht="15" hidden="false" customHeight="false" outlineLevel="0" collapsed="false">
      <c r="A282" s="12" t="s">
        <v>770</v>
      </c>
      <c r="B282" s="12" t="s">
        <v>433</v>
      </c>
      <c r="C282" s="12" t="s">
        <v>434</v>
      </c>
      <c r="D282" s="13"/>
      <c r="G282" s="12" t="s">
        <v>435</v>
      </c>
    </row>
    <row r="283" s="12" customFormat="true" ht="15" hidden="false" customHeight="false" outlineLevel="0" collapsed="false">
      <c r="A283" s="12" t="s">
        <v>771</v>
      </c>
      <c r="B283" s="12" t="s">
        <v>398</v>
      </c>
      <c r="C283" s="12" t="s">
        <v>399</v>
      </c>
      <c r="D283" s="13"/>
      <c r="G283" s="12" t="s">
        <v>203</v>
      </c>
    </row>
    <row r="284" s="12" customFormat="true" ht="15" hidden="false" customHeight="false" outlineLevel="0" collapsed="false">
      <c r="A284" s="12" t="s">
        <v>772</v>
      </c>
      <c r="B284" s="12" t="s">
        <v>18</v>
      </c>
      <c r="D284" s="13"/>
    </row>
    <row r="285" s="12" customFormat="true" ht="15" hidden="false" customHeight="false" outlineLevel="0" collapsed="false">
      <c r="A285" s="12" t="s">
        <v>773</v>
      </c>
      <c r="B285" s="12" t="s">
        <v>515</v>
      </c>
      <c r="D285" s="13"/>
    </row>
    <row r="286" s="12" customFormat="true" ht="15" hidden="false" customHeight="false" outlineLevel="0" collapsed="false">
      <c r="A286" s="12" t="s">
        <v>774</v>
      </c>
      <c r="B286" s="12" t="s">
        <v>775</v>
      </c>
      <c r="C286" s="12" t="s">
        <v>776</v>
      </c>
      <c r="D286" s="13"/>
      <c r="G286" s="12" t="s">
        <v>777</v>
      </c>
    </row>
    <row r="287" s="12" customFormat="true" ht="15" hidden="false" customHeight="false" outlineLevel="0" collapsed="false">
      <c r="A287" s="12" t="s">
        <v>778</v>
      </c>
      <c r="B287" s="12" t="s">
        <v>779</v>
      </c>
      <c r="C287" s="12" t="s">
        <v>780</v>
      </c>
      <c r="D287" s="13"/>
      <c r="G287" s="12" t="s">
        <v>781</v>
      </c>
    </row>
    <row r="288" s="12" customFormat="true" ht="15" hidden="false" customHeight="false" outlineLevel="0" collapsed="false">
      <c r="A288" s="12" t="s">
        <v>782</v>
      </c>
      <c r="B288" s="12" t="s">
        <v>281</v>
      </c>
      <c r="D288" s="13"/>
      <c r="G288" s="12" t="s">
        <v>282</v>
      </c>
    </row>
    <row r="289" s="12" customFormat="true" ht="15" hidden="false" customHeight="false" outlineLevel="0" collapsed="false">
      <c r="A289" s="12" t="s">
        <v>783</v>
      </c>
      <c r="B289" s="12" t="s">
        <v>784</v>
      </c>
      <c r="C289" s="12" t="s">
        <v>785</v>
      </c>
      <c r="D289" s="13" t="s">
        <v>786</v>
      </c>
    </row>
    <row r="290" s="12" customFormat="true" ht="15" hidden="false" customHeight="false" outlineLevel="0" collapsed="false">
      <c r="A290" s="12" t="s">
        <v>787</v>
      </c>
      <c r="B290" s="12" t="s">
        <v>788</v>
      </c>
      <c r="D290" s="13"/>
      <c r="G290" s="12" t="s">
        <v>235</v>
      </c>
    </row>
    <row r="291" s="12" customFormat="true" ht="15" hidden="false" customHeight="false" outlineLevel="0" collapsed="false">
      <c r="A291" s="12" t="s">
        <v>789</v>
      </c>
      <c r="B291" s="12" t="s">
        <v>790</v>
      </c>
      <c r="C291" s="12" t="s">
        <v>791</v>
      </c>
      <c r="D291" s="13"/>
      <c r="G291" s="12" t="s">
        <v>792</v>
      </c>
    </row>
    <row r="292" s="12" customFormat="true" ht="15" hidden="false" customHeight="false" outlineLevel="0" collapsed="false">
      <c r="A292" s="12" t="s">
        <v>793</v>
      </c>
      <c r="B292" s="12" t="s">
        <v>422</v>
      </c>
      <c r="D292" s="13"/>
      <c r="G292" s="12" t="s">
        <v>423</v>
      </c>
    </row>
    <row r="293" s="12" customFormat="true" ht="15" hidden="false" customHeight="false" outlineLevel="0" collapsed="false">
      <c r="A293" s="12" t="s">
        <v>794</v>
      </c>
      <c r="B293" s="12" t="s">
        <v>498</v>
      </c>
      <c r="C293" s="12" t="s">
        <v>499</v>
      </c>
      <c r="D293" s="13"/>
      <c r="G293" s="12" t="s">
        <v>500</v>
      </c>
    </row>
    <row r="294" s="12" customFormat="true" ht="15" hidden="false" customHeight="false" outlineLevel="0" collapsed="false">
      <c r="A294" s="12" t="s">
        <v>795</v>
      </c>
      <c r="B294" s="12" t="s">
        <v>640</v>
      </c>
      <c r="D294" s="13"/>
      <c r="G294" s="12" t="s">
        <v>641</v>
      </c>
    </row>
    <row r="295" s="12" customFormat="true" ht="15" hidden="false" customHeight="false" outlineLevel="0" collapsed="false">
      <c r="A295" s="12" t="s">
        <v>796</v>
      </c>
      <c r="B295" s="12" t="s">
        <v>797</v>
      </c>
      <c r="D295" s="13"/>
      <c r="G295" s="12" t="s">
        <v>798</v>
      </c>
    </row>
    <row r="296" s="12" customFormat="true" ht="15" hidden="false" customHeight="false" outlineLevel="0" collapsed="false">
      <c r="A296" s="12" t="s">
        <v>799</v>
      </c>
      <c r="B296" s="12" t="s">
        <v>800</v>
      </c>
      <c r="C296" s="12" t="s">
        <v>801</v>
      </c>
      <c r="D296" s="13"/>
      <c r="G296" s="12" t="s">
        <v>802</v>
      </c>
    </row>
    <row r="297" s="12" customFormat="true" ht="15" hidden="false" customHeight="false" outlineLevel="0" collapsed="false">
      <c r="A297" s="12" t="s">
        <v>803</v>
      </c>
      <c r="B297" s="12" t="s">
        <v>384</v>
      </c>
      <c r="D297" s="13" t="s">
        <v>385</v>
      </c>
    </row>
    <row r="298" s="12" customFormat="true" ht="15" hidden="false" customHeight="false" outlineLevel="0" collapsed="false">
      <c r="A298" s="12" t="s">
        <v>804</v>
      </c>
      <c r="B298" s="12" t="s">
        <v>805</v>
      </c>
      <c r="D298" s="13"/>
      <c r="G298" s="12" t="s">
        <v>806</v>
      </c>
    </row>
    <row r="299" s="12" customFormat="true" ht="15" hidden="false" customHeight="false" outlineLevel="0" collapsed="false">
      <c r="A299" s="12" t="s">
        <v>807</v>
      </c>
      <c r="B299" s="12" t="s">
        <v>808</v>
      </c>
      <c r="C299" s="12" t="s">
        <v>809</v>
      </c>
      <c r="D299" s="13"/>
      <c r="G299" s="12" t="s">
        <v>810</v>
      </c>
    </row>
    <row r="300" s="12" customFormat="true" ht="15" hidden="false" customHeight="false" outlineLevel="0" collapsed="false">
      <c r="A300" s="12" t="s">
        <v>811</v>
      </c>
      <c r="B300" s="12" t="s">
        <v>55</v>
      </c>
      <c r="C300" s="12" t="s">
        <v>56</v>
      </c>
      <c r="D300" s="13"/>
      <c r="G300" s="12" t="s">
        <v>57</v>
      </c>
    </row>
    <row r="301" s="12" customFormat="true" ht="15" hidden="false" customHeight="false" outlineLevel="0" collapsed="false">
      <c r="A301" s="12" t="s">
        <v>812</v>
      </c>
      <c r="B301" s="12" t="s">
        <v>160</v>
      </c>
      <c r="D301" s="13"/>
      <c r="G301" s="12" t="s">
        <v>161</v>
      </c>
    </row>
    <row r="302" s="12" customFormat="true" ht="15" hidden="false" customHeight="false" outlineLevel="0" collapsed="false">
      <c r="A302" s="12" t="s">
        <v>813</v>
      </c>
      <c r="B302" s="12" t="s">
        <v>814</v>
      </c>
      <c r="C302" s="12" t="s">
        <v>815</v>
      </c>
      <c r="D302" s="13"/>
      <c r="G302" s="12" t="s">
        <v>816</v>
      </c>
    </row>
    <row r="303" s="12" customFormat="true" ht="15" hidden="false" customHeight="false" outlineLevel="0" collapsed="false">
      <c r="A303" s="12" t="s">
        <v>817</v>
      </c>
      <c r="B303" s="12" t="s">
        <v>456</v>
      </c>
      <c r="C303" s="12" t="s">
        <v>457</v>
      </c>
      <c r="D303" s="13"/>
      <c r="G303" s="12" t="s">
        <v>458</v>
      </c>
    </row>
    <row r="304" s="12" customFormat="true" ht="15" hidden="false" customHeight="false" outlineLevel="0" collapsed="false">
      <c r="A304" s="12" t="s">
        <v>818</v>
      </c>
      <c r="B304" s="12" t="s">
        <v>819</v>
      </c>
      <c r="C304" s="12" t="s">
        <v>820</v>
      </c>
      <c r="D304" s="13"/>
      <c r="G304" s="12" t="s">
        <v>821</v>
      </c>
    </row>
    <row r="305" s="12" customFormat="true" ht="15" hidden="false" customHeight="false" outlineLevel="0" collapsed="false">
      <c r="A305" s="12" t="s">
        <v>822</v>
      </c>
      <c r="B305" s="12" t="s">
        <v>823</v>
      </c>
      <c r="D305" s="13" t="s">
        <v>824</v>
      </c>
    </row>
    <row r="306" s="12" customFormat="true" ht="15" hidden="false" customHeight="false" outlineLevel="0" collapsed="false">
      <c r="A306" s="12" t="s">
        <v>825</v>
      </c>
      <c r="B306" s="12" t="s">
        <v>482</v>
      </c>
      <c r="D306" s="13"/>
      <c r="G306" s="12" t="s">
        <v>483</v>
      </c>
    </row>
    <row r="307" s="12" customFormat="true" ht="15" hidden="false" customHeight="false" outlineLevel="0" collapsed="false">
      <c r="A307" s="12" t="s">
        <v>826</v>
      </c>
      <c r="B307" s="12" t="s">
        <v>827</v>
      </c>
      <c r="C307" s="12" t="s">
        <v>828</v>
      </c>
      <c r="D307" s="13" t="s">
        <v>829</v>
      </c>
    </row>
    <row r="308" s="12" customFormat="true" ht="15" hidden="false" customHeight="false" outlineLevel="0" collapsed="false">
      <c r="A308" s="12" t="s">
        <v>830</v>
      </c>
      <c r="B308" s="12" t="s">
        <v>68</v>
      </c>
      <c r="D308" s="13"/>
      <c r="G308" s="12" t="s">
        <v>69</v>
      </c>
    </row>
    <row r="309" s="12" customFormat="true" ht="15" hidden="false" customHeight="false" outlineLevel="0" collapsed="false">
      <c r="A309" s="12" t="s">
        <v>831</v>
      </c>
      <c r="B309" s="12" t="s">
        <v>68</v>
      </c>
      <c r="D309" s="13"/>
      <c r="G309" s="12" t="s">
        <v>69</v>
      </c>
    </row>
    <row r="310" s="12" customFormat="true" ht="15" hidden="false" customHeight="false" outlineLevel="0" collapsed="false">
      <c r="A310" s="12" t="s">
        <v>832</v>
      </c>
      <c r="B310" s="12" t="s">
        <v>580</v>
      </c>
      <c r="D310" s="13" t="s">
        <v>581</v>
      </c>
    </row>
    <row r="311" s="12" customFormat="true" ht="15" hidden="false" customHeight="false" outlineLevel="0" collapsed="false">
      <c r="A311" s="12" t="s">
        <v>833</v>
      </c>
      <c r="B311" s="12" t="s">
        <v>834</v>
      </c>
      <c r="C311" s="12" t="s">
        <v>835</v>
      </c>
      <c r="D311" s="13"/>
      <c r="G311" s="12" t="s">
        <v>836</v>
      </c>
    </row>
    <row r="312" s="12" customFormat="true" ht="15" hidden="false" customHeight="false" outlineLevel="0" collapsed="false">
      <c r="A312" s="12" t="s">
        <v>837</v>
      </c>
      <c r="B312" s="12" t="s">
        <v>838</v>
      </c>
      <c r="D312" s="13"/>
      <c r="G312" s="12" t="s">
        <v>839</v>
      </c>
    </row>
    <row r="313" s="12" customFormat="true" ht="15" hidden="false" customHeight="false" outlineLevel="0" collapsed="false">
      <c r="A313" s="12" t="s">
        <v>840</v>
      </c>
      <c r="B313" s="12" t="s">
        <v>841</v>
      </c>
      <c r="C313" s="12" t="s">
        <v>842</v>
      </c>
      <c r="D313" s="13" t="s">
        <v>843</v>
      </c>
    </row>
    <row r="314" s="12" customFormat="true" ht="15" hidden="false" customHeight="false" outlineLevel="0" collapsed="false">
      <c r="A314" s="12" t="s">
        <v>844</v>
      </c>
      <c r="B314" s="12" t="s">
        <v>845</v>
      </c>
      <c r="C314" s="12" t="s">
        <v>846</v>
      </c>
      <c r="D314" s="13" t="s">
        <v>847</v>
      </c>
    </row>
    <row r="315" s="12" customFormat="true" ht="15" hidden="false" customHeight="false" outlineLevel="0" collapsed="false">
      <c r="A315" s="12" t="s">
        <v>848</v>
      </c>
      <c r="B315" s="12" t="s">
        <v>461</v>
      </c>
      <c r="D315" s="13" t="s">
        <v>462</v>
      </c>
    </row>
    <row r="316" s="12" customFormat="true" ht="15" hidden="false" customHeight="false" outlineLevel="0" collapsed="false">
      <c r="A316" s="12" t="s">
        <v>849</v>
      </c>
      <c r="B316" s="12" t="s">
        <v>263</v>
      </c>
      <c r="C316" s="12" t="s">
        <v>264</v>
      </c>
      <c r="D316" s="13" t="s">
        <v>203</v>
      </c>
    </row>
    <row r="317" s="12" customFormat="true" ht="15" hidden="false" customHeight="false" outlineLevel="0" collapsed="false">
      <c r="A317" s="12" t="s">
        <v>850</v>
      </c>
      <c r="B317" s="12" t="s">
        <v>851</v>
      </c>
      <c r="C317" s="12" t="s">
        <v>852</v>
      </c>
      <c r="D317" s="13"/>
      <c r="G317" s="12" t="s">
        <v>853</v>
      </c>
    </row>
    <row r="318" s="12" customFormat="true" ht="15" hidden="false" customHeight="false" outlineLevel="0" collapsed="false">
      <c r="A318" s="12" t="s">
        <v>854</v>
      </c>
      <c r="B318" s="12" t="s">
        <v>114</v>
      </c>
      <c r="C318" s="12" t="s">
        <v>115</v>
      </c>
      <c r="D318" s="13"/>
      <c r="G318" s="12" t="s">
        <v>116</v>
      </c>
    </row>
    <row r="319" s="12" customFormat="true" ht="15" hidden="false" customHeight="false" outlineLevel="0" collapsed="false">
      <c r="A319" s="12" t="s">
        <v>855</v>
      </c>
      <c r="B319" s="12" t="s">
        <v>856</v>
      </c>
      <c r="C319" s="12" t="s">
        <v>857</v>
      </c>
      <c r="D319" s="13" t="s">
        <v>858</v>
      </c>
    </row>
    <row r="320" s="12" customFormat="true" ht="15" hidden="false" customHeight="false" outlineLevel="0" collapsed="false">
      <c r="A320" s="12" t="s">
        <v>859</v>
      </c>
      <c r="B320" s="12" t="s">
        <v>860</v>
      </c>
      <c r="C320" s="12" t="s">
        <v>861</v>
      </c>
      <c r="D320" s="13" t="s">
        <v>862</v>
      </c>
    </row>
    <row r="321" s="12" customFormat="true" ht="15" hidden="false" customHeight="false" outlineLevel="0" collapsed="false">
      <c r="A321" s="12" t="s">
        <v>863</v>
      </c>
      <c r="B321" s="12" t="s">
        <v>864</v>
      </c>
      <c r="C321" s="12" t="s">
        <v>865</v>
      </c>
      <c r="D321" s="13"/>
      <c r="G321" s="12" t="s">
        <v>866</v>
      </c>
    </row>
    <row r="322" s="12" customFormat="true" ht="15" hidden="false" customHeight="false" outlineLevel="0" collapsed="false">
      <c r="A322" s="12" t="s">
        <v>867</v>
      </c>
      <c r="B322" s="12" t="s">
        <v>300</v>
      </c>
      <c r="C322" s="12" t="s">
        <v>301</v>
      </c>
      <c r="D322" s="13"/>
      <c r="G322" s="12" t="s">
        <v>302</v>
      </c>
    </row>
    <row r="323" s="12" customFormat="true" ht="15" hidden="false" customHeight="false" outlineLevel="0" collapsed="false">
      <c r="A323" s="12" t="s">
        <v>868</v>
      </c>
      <c r="B323" s="12" t="s">
        <v>363</v>
      </c>
      <c r="C323" s="12" t="s">
        <v>364</v>
      </c>
      <c r="D323" s="13"/>
      <c r="G323" s="12" t="s">
        <v>365</v>
      </c>
    </row>
    <row r="324" s="12" customFormat="true" ht="15" hidden="false" customHeight="false" outlineLevel="0" collapsed="false">
      <c r="A324" s="12" t="s">
        <v>869</v>
      </c>
      <c r="B324" s="12" t="s">
        <v>870</v>
      </c>
      <c r="C324" s="12" t="s">
        <v>871</v>
      </c>
      <c r="D324" s="13"/>
      <c r="G324" s="12" t="s">
        <v>258</v>
      </c>
    </row>
    <row r="325" s="12" customFormat="true" ht="15" hidden="false" customHeight="false" outlineLevel="0" collapsed="false">
      <c r="A325" s="12" t="s">
        <v>872</v>
      </c>
      <c r="B325" s="12" t="s">
        <v>15</v>
      </c>
      <c r="D325" s="13"/>
      <c r="G325" s="12" t="s">
        <v>16</v>
      </c>
    </row>
    <row r="326" s="12" customFormat="true" ht="15" hidden="false" customHeight="false" outlineLevel="0" collapsed="false">
      <c r="A326" s="12" t="s">
        <v>873</v>
      </c>
      <c r="B326" s="12" t="s">
        <v>387</v>
      </c>
      <c r="C326" s="12" t="s">
        <v>388</v>
      </c>
      <c r="D326" s="13"/>
      <c r="G326" s="12" t="s">
        <v>389</v>
      </c>
    </row>
    <row r="327" s="12" customFormat="true" ht="15" hidden="false" customHeight="false" outlineLevel="0" collapsed="false">
      <c r="A327" s="12" t="s">
        <v>874</v>
      </c>
      <c r="B327" s="12" t="s">
        <v>331</v>
      </c>
      <c r="C327" s="12" t="s">
        <v>332</v>
      </c>
      <c r="D327" s="13"/>
      <c r="G327" s="12" t="s">
        <v>333</v>
      </c>
    </row>
    <row r="328" s="12" customFormat="true" ht="15" hidden="false" customHeight="false" outlineLevel="0" collapsed="false">
      <c r="A328" s="12" t="s">
        <v>875</v>
      </c>
      <c r="B328" s="12" t="s">
        <v>331</v>
      </c>
      <c r="C328" s="12" t="s">
        <v>332</v>
      </c>
      <c r="D328" s="13"/>
      <c r="G328" s="12" t="s">
        <v>333</v>
      </c>
    </row>
    <row r="329" s="12" customFormat="true" ht="15" hidden="false" customHeight="false" outlineLevel="0" collapsed="false">
      <c r="A329" s="12" t="s">
        <v>876</v>
      </c>
      <c r="B329" s="12" t="s">
        <v>877</v>
      </c>
      <c r="C329" s="12" t="s">
        <v>878</v>
      </c>
      <c r="D329" s="13"/>
      <c r="G329" s="12" t="s">
        <v>879</v>
      </c>
    </row>
    <row r="330" s="12" customFormat="true" ht="15" hidden="false" customHeight="false" outlineLevel="0" collapsed="false">
      <c r="A330" s="12" t="s">
        <v>880</v>
      </c>
      <c r="B330" s="12" t="s">
        <v>881</v>
      </c>
      <c r="D330" s="13"/>
      <c r="G330" s="12" t="s">
        <v>882</v>
      </c>
    </row>
    <row r="331" s="12" customFormat="true" ht="15" hidden="false" customHeight="false" outlineLevel="0" collapsed="false">
      <c r="A331" s="12" t="s">
        <v>883</v>
      </c>
      <c r="B331" s="12" t="s">
        <v>884</v>
      </c>
      <c r="C331" s="12" t="s">
        <v>885</v>
      </c>
      <c r="D331" s="13" t="s">
        <v>886</v>
      </c>
    </row>
    <row r="332" s="12" customFormat="true" ht="15" hidden="false" customHeight="false" outlineLevel="0" collapsed="false">
      <c r="A332" s="12" t="s">
        <v>887</v>
      </c>
      <c r="B332" s="12" t="s">
        <v>244</v>
      </c>
      <c r="C332" s="12" t="s">
        <v>245</v>
      </c>
      <c r="D332" s="13" t="s">
        <v>246</v>
      </c>
    </row>
    <row r="333" s="12" customFormat="true" ht="15" hidden="false" customHeight="false" outlineLevel="0" collapsed="false">
      <c r="A333" s="12" t="s">
        <v>888</v>
      </c>
      <c r="B333" s="12" t="s">
        <v>367</v>
      </c>
      <c r="C333" s="12" t="s">
        <v>368</v>
      </c>
      <c r="D333" s="13"/>
      <c r="G333" s="12" t="s">
        <v>369</v>
      </c>
    </row>
    <row r="334" s="12" customFormat="true" ht="15" hidden="false" customHeight="false" outlineLevel="0" collapsed="false">
      <c r="A334" s="12" t="s">
        <v>889</v>
      </c>
      <c r="B334" s="12" t="s">
        <v>387</v>
      </c>
      <c r="C334" s="12" t="s">
        <v>388</v>
      </c>
      <c r="D334" s="13"/>
      <c r="G334" s="12" t="s">
        <v>389</v>
      </c>
    </row>
    <row r="335" s="12" customFormat="true" ht="15" hidden="false" customHeight="false" outlineLevel="0" collapsed="false">
      <c r="A335" s="12" t="s">
        <v>890</v>
      </c>
      <c r="B335" s="12" t="s">
        <v>144</v>
      </c>
      <c r="C335" s="12" t="s">
        <v>145</v>
      </c>
      <c r="D335" s="13"/>
      <c r="G335" s="12" t="s">
        <v>146</v>
      </c>
    </row>
    <row r="336" s="12" customFormat="true" ht="15" hidden="false" customHeight="false" outlineLevel="0" collapsed="false">
      <c r="A336" s="12" t="s">
        <v>891</v>
      </c>
      <c r="B336" s="12" t="s">
        <v>892</v>
      </c>
      <c r="C336" s="12" t="s">
        <v>893</v>
      </c>
      <c r="D336" s="13" t="s">
        <v>894</v>
      </c>
    </row>
    <row r="337" s="12" customFormat="true" ht="15" hidden="false" customHeight="false" outlineLevel="0" collapsed="false">
      <c r="A337" s="12" t="s">
        <v>895</v>
      </c>
      <c r="B337" s="12" t="s">
        <v>340</v>
      </c>
      <c r="C337" s="12" t="s">
        <v>341</v>
      </c>
      <c r="D337" s="13"/>
      <c r="G337" s="12" t="s">
        <v>342</v>
      </c>
    </row>
    <row r="338" s="12" customFormat="true" ht="15" hidden="false" customHeight="false" outlineLevel="0" collapsed="false">
      <c r="A338" s="12" t="s">
        <v>896</v>
      </c>
      <c r="B338" s="12" t="s">
        <v>897</v>
      </c>
      <c r="C338" s="12" t="s">
        <v>898</v>
      </c>
      <c r="D338" s="13"/>
      <c r="G338" s="12" t="s">
        <v>899</v>
      </c>
    </row>
    <row r="339" s="12" customFormat="true" ht="15" hidden="false" customHeight="false" outlineLevel="0" collapsed="false">
      <c r="A339" s="12" t="s">
        <v>900</v>
      </c>
      <c r="B339" s="12" t="s">
        <v>312</v>
      </c>
      <c r="D339" s="13"/>
    </row>
    <row r="340" s="12" customFormat="true" ht="15" hidden="false" customHeight="false" outlineLevel="0" collapsed="false">
      <c r="A340" s="12" t="s">
        <v>901</v>
      </c>
      <c r="B340" s="12" t="s">
        <v>461</v>
      </c>
      <c r="D340" s="13" t="s">
        <v>462</v>
      </c>
    </row>
    <row r="341" s="12" customFormat="true" ht="15" hidden="false" customHeight="false" outlineLevel="0" collapsed="false">
      <c r="A341" s="12" t="s">
        <v>902</v>
      </c>
      <c r="B341" s="12" t="s">
        <v>226</v>
      </c>
      <c r="D341" s="13"/>
      <c r="G341" s="12" t="s">
        <v>227</v>
      </c>
    </row>
    <row r="342" s="12" customFormat="true" ht="15" hidden="false" customHeight="false" outlineLevel="0" collapsed="false">
      <c r="A342" s="12" t="s">
        <v>903</v>
      </c>
      <c r="B342" s="12" t="s">
        <v>904</v>
      </c>
      <c r="C342" s="12" t="s">
        <v>905</v>
      </c>
      <c r="D342" s="13"/>
      <c r="G342" s="12" t="s">
        <v>906</v>
      </c>
    </row>
    <row r="343" s="12" customFormat="true" ht="15" hidden="false" customHeight="false" outlineLevel="0" collapsed="false">
      <c r="A343" s="12" t="s">
        <v>907</v>
      </c>
      <c r="B343" s="12" t="s">
        <v>908</v>
      </c>
      <c r="C343" s="12" t="s">
        <v>909</v>
      </c>
      <c r="D343" s="13"/>
      <c r="G343" s="12" t="s">
        <v>910</v>
      </c>
    </row>
    <row r="344" s="12" customFormat="true" ht="15" hidden="false" customHeight="false" outlineLevel="0" collapsed="false">
      <c r="A344" s="12" t="s">
        <v>911</v>
      </c>
      <c r="B344" s="12" t="s">
        <v>912</v>
      </c>
      <c r="D344" s="13"/>
      <c r="G344" s="12" t="s">
        <v>913</v>
      </c>
    </row>
    <row r="345" s="12" customFormat="true" ht="15" hidden="false" customHeight="false" outlineLevel="0" collapsed="false">
      <c r="A345" s="12" t="s">
        <v>914</v>
      </c>
      <c r="B345" s="12" t="s">
        <v>405</v>
      </c>
      <c r="C345" s="12" t="s">
        <v>406</v>
      </c>
      <c r="D345" s="13" t="s">
        <v>407</v>
      </c>
    </row>
    <row r="346" s="12" customFormat="true" ht="15" hidden="false" customHeight="false" outlineLevel="0" collapsed="false">
      <c r="A346" s="12" t="s">
        <v>915</v>
      </c>
      <c r="B346" s="12" t="s">
        <v>18</v>
      </c>
      <c r="D346" s="13"/>
    </row>
    <row r="347" s="12" customFormat="true" ht="15" hidden="false" customHeight="false" outlineLevel="0" collapsed="false">
      <c r="A347" s="12" t="s">
        <v>916</v>
      </c>
      <c r="B347" s="12" t="s">
        <v>237</v>
      </c>
      <c r="D347" s="13"/>
      <c r="G347" s="12" t="s">
        <v>238</v>
      </c>
    </row>
    <row r="348" s="12" customFormat="true" ht="15" hidden="false" customHeight="false" outlineLevel="0" collapsed="false">
      <c r="A348" s="12" t="s">
        <v>917</v>
      </c>
      <c r="B348" s="12" t="s">
        <v>89</v>
      </c>
      <c r="C348" s="12" t="s">
        <v>90</v>
      </c>
      <c r="D348" s="13"/>
      <c r="G348" s="12" t="s">
        <v>91</v>
      </c>
    </row>
    <row r="349" s="12" customFormat="true" ht="15" hidden="false" customHeight="false" outlineLevel="0" collapsed="false">
      <c r="A349" s="12" t="s">
        <v>918</v>
      </c>
      <c r="B349" s="12" t="s">
        <v>18</v>
      </c>
      <c r="D349" s="13"/>
    </row>
    <row r="350" s="12" customFormat="true" ht="15" hidden="false" customHeight="false" outlineLevel="0" collapsed="false">
      <c r="A350" s="12" t="s">
        <v>919</v>
      </c>
      <c r="B350" s="12" t="s">
        <v>18</v>
      </c>
      <c r="D350" s="13"/>
    </row>
    <row r="351" s="12" customFormat="true" ht="15" hidden="false" customHeight="false" outlineLevel="0" collapsed="false">
      <c r="A351" s="12" t="s">
        <v>920</v>
      </c>
      <c r="B351" s="12" t="s">
        <v>358</v>
      </c>
      <c r="C351" s="12" t="s">
        <v>359</v>
      </c>
      <c r="D351" s="13"/>
      <c r="G351" s="12" t="s">
        <v>360</v>
      </c>
    </row>
    <row r="352" s="12" customFormat="true" ht="15" hidden="false" customHeight="false" outlineLevel="0" collapsed="false">
      <c r="A352" s="12" t="s">
        <v>921</v>
      </c>
      <c r="B352" s="12" t="s">
        <v>18</v>
      </c>
      <c r="D352" s="13"/>
    </row>
    <row r="353" s="12" customFormat="true" ht="15" hidden="false" customHeight="false" outlineLevel="0" collapsed="false">
      <c r="A353" s="12" t="s">
        <v>922</v>
      </c>
      <c r="B353" s="12" t="s">
        <v>18</v>
      </c>
      <c r="D353" s="13"/>
    </row>
    <row r="354" s="14" customFormat="true" ht="15" hidden="false" customHeight="false" outlineLevel="0" collapsed="false">
      <c r="A354" s="14" t="s">
        <v>923</v>
      </c>
      <c r="B354" s="14" t="s">
        <v>924</v>
      </c>
      <c r="C354" s="14" t="s">
        <v>925</v>
      </c>
      <c r="D354" s="15"/>
      <c r="G354" s="14" t="s">
        <v>926</v>
      </c>
    </row>
    <row r="355" s="14" customFormat="true" ht="15" hidden="false" customHeight="false" outlineLevel="0" collapsed="false">
      <c r="A355" s="14" t="s">
        <v>927</v>
      </c>
      <c r="B355" s="14" t="s">
        <v>18</v>
      </c>
      <c r="D355" s="15"/>
    </row>
    <row r="356" s="14" customFormat="true" ht="15" hidden="false" customHeight="false" outlineLevel="0" collapsed="false">
      <c r="A356" s="14" t="s">
        <v>928</v>
      </c>
      <c r="B356" s="14" t="s">
        <v>18</v>
      </c>
      <c r="D356" s="15"/>
    </row>
    <row r="357" s="14" customFormat="true" ht="15" hidden="false" customHeight="false" outlineLevel="0" collapsed="false">
      <c r="A357" s="14" t="s">
        <v>929</v>
      </c>
      <c r="B357" s="14" t="s">
        <v>930</v>
      </c>
      <c r="C357" s="14" t="s">
        <v>931</v>
      </c>
      <c r="D357" s="15"/>
      <c r="G357" s="14" t="s">
        <v>932</v>
      </c>
    </row>
    <row r="358" s="14" customFormat="true" ht="15" hidden="false" customHeight="false" outlineLevel="0" collapsed="false">
      <c r="A358" s="14" t="s">
        <v>933</v>
      </c>
      <c r="B358" s="14" t="s">
        <v>934</v>
      </c>
      <c r="D358" s="15"/>
      <c r="G358" s="14" t="s">
        <v>935</v>
      </c>
    </row>
    <row r="359" s="14" customFormat="true" ht="15" hidden="false" customHeight="false" outlineLevel="0" collapsed="false">
      <c r="A359" s="14" t="s">
        <v>936</v>
      </c>
      <c r="B359" s="14" t="s">
        <v>937</v>
      </c>
      <c r="C359" s="14" t="s">
        <v>938</v>
      </c>
      <c r="D359" s="15"/>
      <c r="G359" s="14" t="s">
        <v>939</v>
      </c>
    </row>
    <row r="360" s="14" customFormat="true" ht="15" hidden="false" customHeight="false" outlineLevel="0" collapsed="false">
      <c r="A360" s="14" t="s">
        <v>940</v>
      </c>
      <c r="B360" s="14" t="s">
        <v>941</v>
      </c>
      <c r="C360" s="14" t="s">
        <v>942</v>
      </c>
      <c r="D360" s="15"/>
      <c r="G360" s="14" t="s">
        <v>943</v>
      </c>
    </row>
    <row r="361" s="14" customFormat="true" ht="15" hidden="false" customHeight="false" outlineLevel="0" collapsed="false">
      <c r="A361" s="14" t="s">
        <v>944</v>
      </c>
      <c r="B361" s="14" t="s">
        <v>945</v>
      </c>
      <c r="C361" s="14" t="s">
        <v>946</v>
      </c>
      <c r="D361" s="15"/>
      <c r="G361" s="14" t="s">
        <v>947</v>
      </c>
    </row>
    <row r="362" s="14" customFormat="true" ht="15" hidden="false" customHeight="false" outlineLevel="0" collapsed="false">
      <c r="A362" s="14" t="s">
        <v>948</v>
      </c>
      <c r="B362" s="14" t="s">
        <v>949</v>
      </c>
      <c r="C362" s="14" t="s">
        <v>950</v>
      </c>
      <c r="D362" s="15"/>
      <c r="G362" s="14" t="s">
        <v>951</v>
      </c>
    </row>
    <row r="363" s="14" customFormat="true" ht="15" hidden="false" customHeight="false" outlineLevel="0" collapsed="false">
      <c r="A363" s="14" t="s">
        <v>952</v>
      </c>
      <c r="B363" s="14" t="s">
        <v>953</v>
      </c>
      <c r="C363" s="14" t="s">
        <v>954</v>
      </c>
      <c r="D363" s="15"/>
      <c r="G363" s="14" t="s">
        <v>955</v>
      </c>
    </row>
    <row r="364" s="14" customFormat="true" ht="15" hidden="false" customHeight="false" outlineLevel="0" collapsed="false">
      <c r="A364" s="14" t="s">
        <v>956</v>
      </c>
      <c r="B364" s="14" t="s">
        <v>957</v>
      </c>
      <c r="C364" s="14" t="s">
        <v>958</v>
      </c>
      <c r="D364" s="15"/>
      <c r="G364" s="14" t="s">
        <v>959</v>
      </c>
    </row>
    <row r="365" s="14" customFormat="true" ht="15" hidden="false" customHeight="false" outlineLevel="0" collapsed="false">
      <c r="A365" s="14" t="s">
        <v>960</v>
      </c>
      <c r="B365" s="14" t="s">
        <v>961</v>
      </c>
      <c r="D365" s="15"/>
      <c r="G365" s="14" t="s">
        <v>962</v>
      </c>
    </row>
    <row r="366" s="14" customFormat="true" ht="15" hidden="false" customHeight="false" outlineLevel="0" collapsed="false">
      <c r="A366" s="14" t="s">
        <v>963</v>
      </c>
      <c r="B366" s="14" t="s">
        <v>964</v>
      </c>
      <c r="D366" s="15"/>
      <c r="G366" s="14" t="s">
        <v>965</v>
      </c>
    </row>
    <row r="367" s="14" customFormat="true" ht="15" hidden="false" customHeight="false" outlineLevel="0" collapsed="false">
      <c r="A367" s="14" t="s">
        <v>966</v>
      </c>
      <c r="B367" s="14" t="s">
        <v>967</v>
      </c>
      <c r="C367" s="14" t="s">
        <v>968</v>
      </c>
      <c r="D367" s="15"/>
      <c r="G367" s="14" t="s">
        <v>969</v>
      </c>
    </row>
    <row r="368" s="14" customFormat="true" ht="15" hidden="false" customHeight="false" outlineLevel="0" collapsed="false">
      <c r="A368" s="14" t="s">
        <v>970</v>
      </c>
      <c r="B368" s="14" t="s">
        <v>971</v>
      </c>
      <c r="C368" s="14" t="s">
        <v>972</v>
      </c>
      <c r="D368" s="15"/>
      <c r="G368" s="14" t="s">
        <v>973</v>
      </c>
    </row>
    <row r="369" s="14" customFormat="true" ht="15" hidden="false" customHeight="false" outlineLevel="0" collapsed="false">
      <c r="A369" s="14" t="s">
        <v>974</v>
      </c>
      <c r="B369" s="14" t="s">
        <v>975</v>
      </c>
      <c r="D369" s="15"/>
      <c r="G369" s="14" t="s">
        <v>976</v>
      </c>
    </row>
    <row r="370" s="14" customFormat="true" ht="15" hidden="false" customHeight="false" outlineLevel="0" collapsed="false">
      <c r="A370" s="14" t="s">
        <v>977</v>
      </c>
      <c r="B370" s="14" t="s">
        <v>978</v>
      </c>
      <c r="D370" s="15"/>
      <c r="G370" s="14" t="s">
        <v>979</v>
      </c>
    </row>
    <row r="371" s="14" customFormat="true" ht="15" hidden="false" customHeight="false" outlineLevel="0" collapsed="false">
      <c r="A371" s="14" t="s">
        <v>980</v>
      </c>
      <c r="B371" s="14" t="s">
        <v>981</v>
      </c>
      <c r="D371" s="15"/>
      <c r="G371" s="14" t="s">
        <v>982</v>
      </c>
    </row>
    <row r="372" s="14" customFormat="true" ht="15" hidden="false" customHeight="false" outlineLevel="0" collapsed="false">
      <c r="A372" s="14" t="s">
        <v>983</v>
      </c>
      <c r="B372" s="14" t="s">
        <v>984</v>
      </c>
      <c r="D372" s="15"/>
      <c r="G372" s="14" t="s">
        <v>985</v>
      </c>
    </row>
    <row r="373" s="14" customFormat="true" ht="15" hidden="false" customHeight="false" outlineLevel="0" collapsed="false">
      <c r="A373" s="14" t="s">
        <v>986</v>
      </c>
      <c r="B373" s="14" t="s">
        <v>987</v>
      </c>
      <c r="C373" s="14" t="s">
        <v>988</v>
      </c>
      <c r="D373" s="15"/>
      <c r="G373" s="14" t="s">
        <v>989</v>
      </c>
    </row>
    <row r="374" s="14" customFormat="true" ht="15" hidden="false" customHeight="false" outlineLevel="0" collapsed="false">
      <c r="A374" s="14" t="s">
        <v>990</v>
      </c>
      <c r="B374" s="14" t="s">
        <v>991</v>
      </c>
      <c r="C374" s="14" t="s">
        <v>992</v>
      </c>
      <c r="D374" s="15"/>
      <c r="G374" s="14" t="s">
        <v>993</v>
      </c>
    </row>
    <row r="375" s="14" customFormat="true" ht="15" hidden="false" customHeight="false" outlineLevel="0" collapsed="false">
      <c r="A375" s="14" t="s">
        <v>994</v>
      </c>
      <c r="B375" s="14" t="s">
        <v>995</v>
      </c>
      <c r="C375" s="14" t="s">
        <v>996</v>
      </c>
      <c r="D375" s="15"/>
      <c r="G375" s="14" t="s">
        <v>997</v>
      </c>
    </row>
    <row r="376" s="14" customFormat="true" ht="15" hidden="false" customHeight="false" outlineLevel="0" collapsed="false">
      <c r="A376" s="14" t="s">
        <v>998</v>
      </c>
      <c r="B376" s="14" t="s">
        <v>999</v>
      </c>
      <c r="C376" s="14" t="s">
        <v>1000</v>
      </c>
      <c r="D376" s="15"/>
      <c r="G376" s="14" t="s">
        <v>1001</v>
      </c>
    </row>
    <row r="377" s="14" customFormat="true" ht="15" hidden="false" customHeight="false" outlineLevel="0" collapsed="false">
      <c r="A377" s="14" t="s">
        <v>1002</v>
      </c>
      <c r="B377" s="14" t="s">
        <v>1003</v>
      </c>
      <c r="C377" s="14" t="s">
        <v>1004</v>
      </c>
      <c r="D377" s="15"/>
      <c r="G377" s="14" t="s">
        <v>1005</v>
      </c>
    </row>
    <row r="378" s="14" customFormat="true" ht="15" hidden="false" customHeight="false" outlineLevel="0" collapsed="false">
      <c r="A378" s="14" t="s">
        <v>1006</v>
      </c>
      <c r="B378" s="14" t="s">
        <v>1007</v>
      </c>
      <c r="C378" s="14" t="s">
        <v>1008</v>
      </c>
      <c r="D378" s="15"/>
      <c r="G378" s="14" t="s">
        <v>1009</v>
      </c>
    </row>
    <row r="379" s="14" customFormat="true" ht="15" hidden="false" customHeight="false" outlineLevel="0" collapsed="false">
      <c r="A379" s="14" t="s">
        <v>1010</v>
      </c>
      <c r="B379" s="14" t="s">
        <v>1011</v>
      </c>
      <c r="D379" s="15"/>
      <c r="G379" s="14" t="s">
        <v>1012</v>
      </c>
    </row>
    <row r="380" s="14" customFormat="true" ht="15" hidden="false" customHeight="false" outlineLevel="0" collapsed="false">
      <c r="A380" s="14" t="s">
        <v>1013</v>
      </c>
      <c r="B380" s="14" t="s">
        <v>1014</v>
      </c>
      <c r="C380" s="14" t="s">
        <v>1015</v>
      </c>
      <c r="D380" s="15"/>
      <c r="G380" s="14" t="s">
        <v>1016</v>
      </c>
    </row>
    <row r="381" s="14" customFormat="true" ht="15" hidden="false" customHeight="false" outlineLevel="0" collapsed="false">
      <c r="A381" s="14" t="s">
        <v>1017</v>
      </c>
      <c r="B381" s="14" t="s">
        <v>945</v>
      </c>
      <c r="C381" s="14" t="s">
        <v>946</v>
      </c>
      <c r="D381" s="15"/>
      <c r="G381" s="14" t="s">
        <v>947</v>
      </c>
    </row>
    <row r="382" s="14" customFormat="true" ht="15" hidden="false" customHeight="false" outlineLevel="0" collapsed="false">
      <c r="A382" s="14" t="s">
        <v>1018</v>
      </c>
      <c r="B382" s="14" t="s">
        <v>1019</v>
      </c>
      <c r="C382" s="14" t="s">
        <v>1020</v>
      </c>
      <c r="D382" s="15"/>
      <c r="G382" s="14" t="s">
        <v>1021</v>
      </c>
    </row>
    <row r="383" s="14" customFormat="true" ht="15" hidden="false" customHeight="false" outlineLevel="0" collapsed="false">
      <c r="A383" s="14" t="s">
        <v>1022</v>
      </c>
      <c r="B383" s="14" t="s">
        <v>967</v>
      </c>
      <c r="C383" s="14" t="s">
        <v>968</v>
      </c>
      <c r="D383" s="15"/>
      <c r="G383" s="14" t="s">
        <v>969</v>
      </c>
    </row>
    <row r="384" s="14" customFormat="true" ht="15" hidden="false" customHeight="false" outlineLevel="0" collapsed="false">
      <c r="A384" s="14" t="s">
        <v>1023</v>
      </c>
      <c r="B384" s="14" t="s">
        <v>1024</v>
      </c>
      <c r="C384" s="14" t="s">
        <v>1025</v>
      </c>
      <c r="D384" s="15"/>
      <c r="G384" s="14" t="s">
        <v>1026</v>
      </c>
    </row>
    <row r="385" s="14" customFormat="true" ht="15" hidden="false" customHeight="false" outlineLevel="0" collapsed="false">
      <c r="A385" s="14" t="s">
        <v>1027</v>
      </c>
      <c r="B385" s="14" t="s">
        <v>1028</v>
      </c>
      <c r="C385" s="14" t="s">
        <v>1029</v>
      </c>
      <c r="D385" s="15"/>
      <c r="G385" s="14" t="s">
        <v>1030</v>
      </c>
    </row>
    <row r="386" s="14" customFormat="true" ht="15" hidden="false" customHeight="false" outlineLevel="0" collapsed="false">
      <c r="A386" s="14" t="s">
        <v>1031</v>
      </c>
      <c r="B386" s="14" t="s">
        <v>1032</v>
      </c>
      <c r="C386" s="14" t="s">
        <v>1033</v>
      </c>
      <c r="D386" s="15"/>
      <c r="G386" s="14" t="s">
        <v>1034</v>
      </c>
    </row>
    <row r="387" s="14" customFormat="true" ht="15" hidden="false" customHeight="false" outlineLevel="0" collapsed="false">
      <c r="A387" s="14" t="s">
        <v>1035</v>
      </c>
      <c r="B387" s="14" t="s">
        <v>1036</v>
      </c>
      <c r="D387" s="15"/>
      <c r="G387" s="14" t="s">
        <v>1037</v>
      </c>
    </row>
    <row r="388" s="14" customFormat="true" ht="15" hidden="false" customHeight="false" outlineLevel="0" collapsed="false">
      <c r="A388" s="14" t="s">
        <v>1038</v>
      </c>
      <c r="B388" s="14" t="s">
        <v>1039</v>
      </c>
      <c r="D388" s="15"/>
      <c r="G388" s="14" t="s">
        <v>1040</v>
      </c>
    </row>
    <row r="389" s="14" customFormat="true" ht="15" hidden="false" customHeight="false" outlineLevel="0" collapsed="false">
      <c r="A389" s="14" t="s">
        <v>1041</v>
      </c>
      <c r="B389" s="14" t="s">
        <v>1042</v>
      </c>
      <c r="C389" s="14" t="s">
        <v>1043</v>
      </c>
      <c r="D389" s="15"/>
      <c r="G389" s="14" t="s">
        <v>1044</v>
      </c>
    </row>
    <row r="390" s="14" customFormat="true" ht="15" hidden="false" customHeight="false" outlineLevel="0" collapsed="false">
      <c r="A390" s="14" t="s">
        <v>1045</v>
      </c>
      <c r="B390" s="14" t="s">
        <v>967</v>
      </c>
      <c r="C390" s="14" t="s">
        <v>968</v>
      </c>
      <c r="D390" s="15"/>
      <c r="G390" s="14" t="s">
        <v>969</v>
      </c>
    </row>
    <row r="391" s="14" customFormat="true" ht="15" hidden="false" customHeight="false" outlineLevel="0" collapsed="false">
      <c r="A391" s="14" t="s">
        <v>1046</v>
      </c>
      <c r="B391" s="14" t="s">
        <v>1047</v>
      </c>
      <c r="C391" s="14" t="s">
        <v>1048</v>
      </c>
      <c r="D391" s="15"/>
      <c r="G391" s="14" t="s">
        <v>1049</v>
      </c>
    </row>
    <row r="392" s="14" customFormat="true" ht="15" hidden="false" customHeight="false" outlineLevel="0" collapsed="false">
      <c r="A392" s="14" t="s">
        <v>1050</v>
      </c>
      <c r="B392" s="14" t="s">
        <v>1051</v>
      </c>
      <c r="C392" s="14" t="s">
        <v>1052</v>
      </c>
      <c r="D392" s="15"/>
      <c r="G392" s="14" t="s">
        <v>1053</v>
      </c>
    </row>
    <row r="393" s="14" customFormat="true" ht="15" hidden="false" customHeight="false" outlineLevel="0" collapsed="false">
      <c r="A393" s="14" t="s">
        <v>1054</v>
      </c>
      <c r="B393" s="14" t="s">
        <v>237</v>
      </c>
      <c r="D393" s="15"/>
      <c r="G393" s="14" t="s">
        <v>238</v>
      </c>
    </row>
    <row r="394" s="14" customFormat="true" ht="15" hidden="false" customHeight="false" outlineLevel="0" collapsed="false">
      <c r="A394" s="14" t="s">
        <v>1055</v>
      </c>
      <c r="B394" s="14" t="s">
        <v>1056</v>
      </c>
      <c r="D394" s="15"/>
      <c r="G394" s="14" t="s">
        <v>1057</v>
      </c>
    </row>
    <row r="395" s="14" customFormat="true" ht="15" hidden="false" customHeight="false" outlineLevel="0" collapsed="false">
      <c r="A395" s="14" t="s">
        <v>1058</v>
      </c>
      <c r="B395" s="14" t="s">
        <v>1059</v>
      </c>
      <c r="C395" s="14" t="s">
        <v>1060</v>
      </c>
      <c r="D395" s="15"/>
      <c r="G395" s="14" t="s">
        <v>1061</v>
      </c>
    </row>
    <row r="396" s="14" customFormat="true" ht="15" hidden="false" customHeight="false" outlineLevel="0" collapsed="false">
      <c r="A396" s="14" t="s">
        <v>1062</v>
      </c>
      <c r="B396" s="14" t="s">
        <v>995</v>
      </c>
      <c r="C396" s="14" t="s">
        <v>996</v>
      </c>
      <c r="D396" s="15"/>
      <c r="G396" s="14" t="s">
        <v>997</v>
      </c>
    </row>
    <row r="397" s="14" customFormat="true" ht="15" hidden="false" customHeight="false" outlineLevel="0" collapsed="false">
      <c r="A397" s="14" t="s">
        <v>1063</v>
      </c>
      <c r="B397" s="14" t="s">
        <v>1064</v>
      </c>
      <c r="C397" s="14" t="s">
        <v>1065</v>
      </c>
      <c r="D397" s="15"/>
      <c r="G397" s="14" t="s">
        <v>1066</v>
      </c>
    </row>
    <row r="398" s="14" customFormat="true" ht="15" hidden="false" customHeight="false" outlineLevel="0" collapsed="false">
      <c r="A398" s="14" t="s">
        <v>1067</v>
      </c>
      <c r="B398" s="14" t="s">
        <v>1007</v>
      </c>
      <c r="C398" s="14" t="s">
        <v>1008</v>
      </c>
      <c r="D398" s="15"/>
      <c r="G398" s="14" t="s">
        <v>1009</v>
      </c>
    </row>
    <row r="399" s="14" customFormat="true" ht="15" hidden="false" customHeight="false" outlineLevel="0" collapsed="false">
      <c r="A399" s="14" t="s">
        <v>1068</v>
      </c>
      <c r="B399" s="14" t="s">
        <v>1069</v>
      </c>
      <c r="C399" s="14" t="s">
        <v>1070</v>
      </c>
      <c r="D399" s="15"/>
      <c r="G399" s="14" t="s">
        <v>1071</v>
      </c>
    </row>
    <row r="400" s="14" customFormat="true" ht="15" hidden="false" customHeight="false" outlineLevel="0" collapsed="false">
      <c r="A400" s="14" t="s">
        <v>1072</v>
      </c>
      <c r="B400" s="14" t="s">
        <v>1073</v>
      </c>
      <c r="D400" s="15"/>
      <c r="G400" s="14" t="s">
        <v>1074</v>
      </c>
    </row>
    <row r="401" s="14" customFormat="true" ht="15" hidden="false" customHeight="false" outlineLevel="0" collapsed="false">
      <c r="A401" s="14" t="s">
        <v>1075</v>
      </c>
      <c r="B401" s="14" t="s">
        <v>1076</v>
      </c>
      <c r="C401" s="14" t="s">
        <v>1077</v>
      </c>
      <c r="D401" s="15"/>
      <c r="G401" s="14" t="s">
        <v>1078</v>
      </c>
    </row>
    <row r="402" s="14" customFormat="true" ht="15" hidden="false" customHeight="false" outlineLevel="0" collapsed="false">
      <c r="A402" s="14" t="s">
        <v>1079</v>
      </c>
      <c r="B402" s="14" t="s">
        <v>1080</v>
      </c>
      <c r="D402" s="15"/>
      <c r="G402" s="14" t="s">
        <v>1081</v>
      </c>
    </row>
    <row r="403" s="14" customFormat="true" ht="15" hidden="false" customHeight="false" outlineLevel="0" collapsed="false">
      <c r="A403" s="14" t="s">
        <v>1082</v>
      </c>
      <c r="B403" s="14" t="s">
        <v>1083</v>
      </c>
      <c r="D403" s="15"/>
      <c r="G403" s="14" t="s">
        <v>1084</v>
      </c>
    </row>
    <row r="404" s="14" customFormat="true" ht="15" hidden="false" customHeight="false" outlineLevel="0" collapsed="false">
      <c r="A404" s="14" t="s">
        <v>1085</v>
      </c>
      <c r="B404" s="14" t="s">
        <v>1086</v>
      </c>
      <c r="C404" s="14" t="s">
        <v>1087</v>
      </c>
      <c r="D404" s="15"/>
      <c r="G404" s="14" t="s">
        <v>1088</v>
      </c>
    </row>
    <row r="405" s="14" customFormat="true" ht="15" hidden="false" customHeight="false" outlineLevel="0" collapsed="false">
      <c r="A405" s="14" t="s">
        <v>1089</v>
      </c>
      <c r="B405" s="14" t="s">
        <v>1090</v>
      </c>
      <c r="C405" s="14" t="s">
        <v>1091</v>
      </c>
      <c r="D405" s="15"/>
      <c r="G405" s="14" t="s">
        <v>932</v>
      </c>
    </row>
    <row r="406" s="14" customFormat="true" ht="15" hidden="false" customHeight="false" outlineLevel="0" collapsed="false">
      <c r="A406" s="14" t="s">
        <v>1092</v>
      </c>
      <c r="B406" s="14" t="s">
        <v>1093</v>
      </c>
      <c r="C406" s="14" t="s">
        <v>1094</v>
      </c>
      <c r="D406" s="15"/>
      <c r="G406" s="14" t="s">
        <v>1095</v>
      </c>
    </row>
    <row r="407" s="14" customFormat="true" ht="15" hidden="false" customHeight="false" outlineLevel="0" collapsed="false">
      <c r="A407" s="14" t="s">
        <v>1096</v>
      </c>
      <c r="B407" s="14" t="s">
        <v>1097</v>
      </c>
      <c r="C407" s="14" t="s">
        <v>1098</v>
      </c>
      <c r="D407" s="15"/>
      <c r="G407" s="14" t="s">
        <v>1099</v>
      </c>
    </row>
    <row r="408" s="14" customFormat="true" ht="15" hidden="false" customHeight="false" outlineLevel="0" collapsed="false">
      <c r="A408" s="14" t="s">
        <v>1100</v>
      </c>
      <c r="B408" s="14" t="s">
        <v>1024</v>
      </c>
      <c r="C408" s="14" t="s">
        <v>1025</v>
      </c>
      <c r="D408" s="15"/>
      <c r="G408" s="14" t="s">
        <v>1026</v>
      </c>
    </row>
    <row r="409" s="14" customFormat="true" ht="15" hidden="false" customHeight="false" outlineLevel="0" collapsed="false">
      <c r="A409" s="14" t="s">
        <v>1101</v>
      </c>
      <c r="B409" s="14" t="s">
        <v>1102</v>
      </c>
      <c r="C409" s="14" t="s">
        <v>1103</v>
      </c>
      <c r="D409" s="15"/>
      <c r="G409" s="14" t="s">
        <v>1104</v>
      </c>
    </row>
    <row r="410" s="14" customFormat="true" ht="15" hidden="false" customHeight="false" outlineLevel="0" collapsed="false">
      <c r="A410" s="14" t="s">
        <v>1105</v>
      </c>
      <c r="B410" s="14" t="s">
        <v>967</v>
      </c>
      <c r="C410" s="14" t="s">
        <v>968</v>
      </c>
      <c r="D410" s="15"/>
      <c r="G410" s="14" t="s">
        <v>969</v>
      </c>
    </row>
    <row r="411" s="14" customFormat="true" ht="15" hidden="false" customHeight="false" outlineLevel="0" collapsed="false">
      <c r="A411" s="14" t="s">
        <v>1106</v>
      </c>
      <c r="B411" s="14" t="s">
        <v>967</v>
      </c>
      <c r="C411" s="14" t="s">
        <v>968</v>
      </c>
      <c r="D411" s="15"/>
      <c r="G411" s="14" t="s">
        <v>969</v>
      </c>
    </row>
    <row r="412" s="14" customFormat="true" ht="15" hidden="false" customHeight="false" outlineLevel="0" collapsed="false">
      <c r="A412" s="14" t="s">
        <v>1107</v>
      </c>
      <c r="B412" s="14" t="s">
        <v>1108</v>
      </c>
      <c r="C412" s="14" t="s">
        <v>1109</v>
      </c>
      <c r="D412" s="15"/>
      <c r="G412" s="14" t="s">
        <v>1110</v>
      </c>
    </row>
    <row r="413" s="14" customFormat="true" ht="15" hidden="false" customHeight="false" outlineLevel="0" collapsed="false">
      <c r="A413" s="14" t="s">
        <v>1111</v>
      </c>
      <c r="B413" s="14" t="s">
        <v>975</v>
      </c>
      <c r="D413" s="15"/>
      <c r="G413" s="14" t="s">
        <v>976</v>
      </c>
    </row>
    <row r="414" s="14" customFormat="true" ht="15" hidden="false" customHeight="false" outlineLevel="0" collapsed="false">
      <c r="A414" s="14" t="s">
        <v>1112</v>
      </c>
      <c r="B414" s="14" t="s">
        <v>1113</v>
      </c>
      <c r="D414" s="15"/>
      <c r="G414" s="14" t="s">
        <v>1114</v>
      </c>
    </row>
    <row r="415" s="14" customFormat="true" ht="15" hidden="false" customHeight="false" outlineLevel="0" collapsed="false">
      <c r="A415" s="14" t="s">
        <v>1115</v>
      </c>
      <c r="B415" s="14" t="s">
        <v>1116</v>
      </c>
      <c r="D415" s="15"/>
      <c r="G415" s="14" t="s">
        <v>1117</v>
      </c>
    </row>
    <row r="416" s="14" customFormat="true" ht="15" hidden="false" customHeight="false" outlineLevel="0" collapsed="false">
      <c r="A416" s="14" t="s">
        <v>1118</v>
      </c>
      <c r="B416" s="14" t="s">
        <v>1003</v>
      </c>
      <c r="C416" s="14" t="s">
        <v>1004</v>
      </c>
      <c r="D416" s="15"/>
      <c r="G416" s="14" t="s">
        <v>1005</v>
      </c>
    </row>
    <row r="417" s="14" customFormat="true" ht="15" hidden="false" customHeight="false" outlineLevel="0" collapsed="false">
      <c r="A417" s="14" t="s">
        <v>1119</v>
      </c>
      <c r="B417" s="14" t="s">
        <v>1120</v>
      </c>
      <c r="C417" s="14" t="s">
        <v>1121</v>
      </c>
      <c r="D417" s="15"/>
      <c r="G417" s="14" t="s">
        <v>1122</v>
      </c>
    </row>
    <row r="418" s="14" customFormat="true" ht="15" hidden="false" customHeight="false" outlineLevel="0" collapsed="false">
      <c r="A418" s="14" t="s">
        <v>1123</v>
      </c>
      <c r="B418" s="14" t="s">
        <v>1124</v>
      </c>
      <c r="C418" s="14" t="s">
        <v>1125</v>
      </c>
      <c r="D418" s="15"/>
      <c r="G418" s="14" t="s">
        <v>1126</v>
      </c>
    </row>
    <row r="419" s="14" customFormat="true" ht="15" hidden="false" customHeight="false" outlineLevel="0" collapsed="false">
      <c r="A419" s="14" t="s">
        <v>1127</v>
      </c>
      <c r="B419" s="14" t="s">
        <v>1128</v>
      </c>
      <c r="C419" s="14" t="s">
        <v>1129</v>
      </c>
      <c r="D419" s="15"/>
      <c r="G419" s="14" t="s">
        <v>1130</v>
      </c>
    </row>
    <row r="420" s="14" customFormat="true" ht="15" hidden="false" customHeight="false" outlineLevel="0" collapsed="false">
      <c r="A420" s="14" t="s">
        <v>1131</v>
      </c>
      <c r="B420" s="14" t="s">
        <v>1132</v>
      </c>
      <c r="C420" s="14" t="s">
        <v>1133</v>
      </c>
      <c r="D420" s="15"/>
      <c r="G420" s="14" t="s">
        <v>1134</v>
      </c>
    </row>
    <row r="421" s="14" customFormat="true" ht="15" hidden="false" customHeight="false" outlineLevel="0" collapsed="false">
      <c r="A421" s="14" t="s">
        <v>1135</v>
      </c>
      <c r="B421" s="14" t="s">
        <v>1136</v>
      </c>
      <c r="D421" s="15"/>
      <c r="G421" s="14" t="s">
        <v>1137</v>
      </c>
    </row>
    <row r="422" s="14" customFormat="true" ht="15" hidden="false" customHeight="false" outlineLevel="0" collapsed="false">
      <c r="A422" s="14" t="s">
        <v>1138</v>
      </c>
      <c r="B422" s="14" t="s">
        <v>18</v>
      </c>
      <c r="D422" s="15"/>
    </row>
    <row r="423" s="14" customFormat="true" ht="15" hidden="false" customHeight="false" outlineLevel="0" collapsed="false">
      <c r="A423" s="14" t="s">
        <v>1139</v>
      </c>
      <c r="B423" s="14" t="s">
        <v>1140</v>
      </c>
      <c r="D423" s="15"/>
      <c r="G423" s="14" t="s">
        <v>1141</v>
      </c>
    </row>
    <row r="424" s="14" customFormat="true" ht="15" hidden="false" customHeight="false" outlineLevel="0" collapsed="false">
      <c r="A424" s="14" t="s">
        <v>1142</v>
      </c>
      <c r="B424" s="14" t="s">
        <v>18</v>
      </c>
      <c r="D424" s="15"/>
    </row>
    <row r="425" s="14" customFormat="true" ht="15" hidden="false" customHeight="false" outlineLevel="0" collapsed="false">
      <c r="A425" s="14" t="s">
        <v>1143</v>
      </c>
      <c r="B425" s="14" t="s">
        <v>18</v>
      </c>
      <c r="D425" s="15"/>
    </row>
    <row r="426" s="14" customFormat="true" ht="15" hidden="false" customHeight="false" outlineLevel="0" collapsed="false">
      <c r="A426" s="14" t="s">
        <v>1144</v>
      </c>
      <c r="B426" s="14" t="s">
        <v>18</v>
      </c>
      <c r="D426" s="15"/>
    </row>
    <row r="427" s="14" customFormat="true" ht="15" hidden="false" customHeight="false" outlineLevel="0" collapsed="false">
      <c r="A427" s="14" t="s">
        <v>1145</v>
      </c>
      <c r="B427" s="14" t="s">
        <v>18</v>
      </c>
      <c r="D427" s="15"/>
    </row>
    <row r="428" s="14" customFormat="true" ht="15" hidden="false" customHeight="false" outlineLevel="0" collapsed="false">
      <c r="A428" s="14" t="s">
        <v>1146</v>
      </c>
      <c r="B428" s="14" t="s">
        <v>18</v>
      </c>
      <c r="D428" s="15"/>
    </row>
  </sheetData>
  <conditionalFormatting sqref="A429:A65536">
    <cfRule type="expression" priority="2" aboveAverage="0" equalAverage="0" bottom="0" percent="0" rank="0" text="" dxfId="0">
      <formula>AND(COUNTIF(#REF!,A429)&gt;1,NOT(ISBLANK(A429)))</formula>
    </cfRule>
  </conditionalFormatting>
  <conditionalFormatting sqref="D1:D3 D83:D65536">
    <cfRule type="expression" priority="3" aboveAverage="0" equalAverage="0" bottom="0" percent="0" rank="0" text="" dxfId="1">
      <formula>AND(COUNTIF($D$1:$D$3,D1)+COUNTIF(#REF!,D1)&gt;1,NOT(ISBLANK(D1)))</formula>
    </cfRule>
  </conditionalFormatting>
  <conditionalFormatting sqref="A4:A428">
    <cfRule type="expression" priority="4" aboveAverage="0" equalAverage="0" bottom="0" percent="0" rank="0" text="" dxfId="2">
      <formula>AND(COUNTIF($A$4:$A$428,A4)&gt;1,NOT(ISBLANK(A4)))</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5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18" activeCellId="0" sqref="D18"/>
    </sheetView>
  </sheetViews>
  <sheetFormatPr defaultColWidth="9.13671875" defaultRowHeight="15.75" zeroHeight="false" outlineLevelRow="0" outlineLevelCol="0"/>
  <cols>
    <col collapsed="false" customWidth="false" hidden="false" outlineLevel="0" max="1" min="1" style="7" width="9.14"/>
    <col collapsed="false" customWidth="true" hidden="false" outlineLevel="0" max="2" min="2" style="7" width="19.28"/>
    <col collapsed="false" customWidth="true" hidden="false" outlineLevel="0" max="3" min="3" style="7" width="98.84"/>
    <col collapsed="false" customWidth="true" hidden="false" outlineLevel="0" max="4" min="4" style="7" width="18.56"/>
    <col collapsed="false" customWidth="false" hidden="false" outlineLevel="0" max="257" min="5" style="7" width="9.14"/>
  </cols>
  <sheetData>
    <row r="1" s="16" customFormat="true" ht="15.75" hidden="false" customHeight="false" outlineLevel="0" collapsed="false">
      <c r="A1" s="2" t="s">
        <v>1147</v>
      </c>
      <c r="B1" s="2"/>
      <c r="C1" s="2"/>
    </row>
    <row r="2" customFormat="false" ht="15.75" hidden="false" customHeight="false" outlineLevel="0" collapsed="false">
      <c r="A2" s="17" t="s">
        <v>1148</v>
      </c>
      <c r="B2" s="18"/>
    </row>
    <row r="3" customFormat="false" ht="15.75" hidden="false" customHeight="false" outlineLevel="0" collapsed="false">
      <c r="A3" s="7" t="s">
        <v>1149</v>
      </c>
    </row>
    <row r="4" customFormat="false" ht="15.75" hidden="false" customHeight="false" outlineLevel="0" collapsed="false">
      <c r="A4" s="7" t="s">
        <v>1150</v>
      </c>
    </row>
    <row r="5" customFormat="false" ht="15.75" hidden="false" customHeight="false" outlineLevel="0" collapsed="false">
      <c r="A5" s="7" t="s">
        <v>1151</v>
      </c>
    </row>
    <row r="6" customFormat="false" ht="15.75" hidden="false" customHeight="false" outlineLevel="0" collapsed="false">
      <c r="A6" s="7" t="s">
        <v>1152</v>
      </c>
    </row>
    <row r="8" customFormat="false" ht="15.75" hidden="false" customHeight="false" outlineLevel="0" collapsed="false">
      <c r="A8" s="4"/>
      <c r="B8" s="7" t="s">
        <v>1</v>
      </c>
      <c r="C8" s="6"/>
      <c r="D8" s="7" t="s">
        <v>2</v>
      </c>
    </row>
    <row r="9" s="17" customFormat="true" ht="15.75" hidden="false" customHeight="false" outlineLevel="0" collapsed="false">
      <c r="A9" s="17" t="s">
        <v>1153</v>
      </c>
      <c r="B9" s="17" t="s">
        <v>1154</v>
      </c>
      <c r="C9" s="17" t="s">
        <v>6</v>
      </c>
    </row>
    <row r="10" customFormat="false" ht="15.75" hidden="false" customHeight="false" outlineLevel="0" collapsed="false">
      <c r="A10" s="4" t="n">
        <v>9611</v>
      </c>
      <c r="B10" s="4" t="n">
        <v>8.1192E-027</v>
      </c>
      <c r="C10" s="4" t="s">
        <v>1155</v>
      </c>
    </row>
    <row r="11" customFormat="false" ht="15.75" hidden="false" customHeight="false" outlineLevel="0" collapsed="false">
      <c r="A11" s="4" t="n">
        <v>6519</v>
      </c>
      <c r="B11" s="4" t="n">
        <v>3.3782E-023</v>
      </c>
      <c r="C11" s="4" t="s">
        <v>1156</v>
      </c>
    </row>
    <row r="12" customFormat="false" ht="15.75" hidden="false" customHeight="false" outlineLevel="0" collapsed="false">
      <c r="A12" s="4" t="n">
        <v>44283</v>
      </c>
      <c r="B12" s="4" t="n">
        <v>2.5067E-021</v>
      </c>
      <c r="C12" s="4" t="s">
        <v>1157</v>
      </c>
    </row>
    <row r="13" customFormat="false" ht="15.75" hidden="false" customHeight="false" outlineLevel="0" collapsed="false">
      <c r="A13" s="4" t="n">
        <v>44281</v>
      </c>
      <c r="B13" s="4" t="n">
        <v>1.1569E-017</v>
      </c>
      <c r="C13" s="4" t="s">
        <v>1158</v>
      </c>
    </row>
    <row r="14" customFormat="false" ht="15.75" hidden="false" customHeight="false" outlineLevel="0" collapsed="false">
      <c r="A14" s="4" t="n">
        <v>6575</v>
      </c>
      <c r="B14" s="4" t="n">
        <v>1.9701E-016</v>
      </c>
      <c r="C14" s="4" t="s">
        <v>1159</v>
      </c>
    </row>
    <row r="15" customFormat="false" ht="15.75" hidden="false" customHeight="false" outlineLevel="0" collapsed="false">
      <c r="A15" s="4" t="n">
        <v>44106</v>
      </c>
      <c r="B15" s="4" t="n">
        <v>1.7538E-015</v>
      </c>
      <c r="C15" s="4" t="s">
        <v>1160</v>
      </c>
    </row>
    <row r="16" customFormat="false" ht="15.75" hidden="false" customHeight="false" outlineLevel="0" collapsed="false">
      <c r="A16" s="4" t="n">
        <v>9308</v>
      </c>
      <c r="B16" s="4" t="n">
        <v>1.7538E-015</v>
      </c>
      <c r="C16" s="4" t="s">
        <v>1161</v>
      </c>
    </row>
    <row r="17" customFormat="false" ht="15.75" hidden="false" customHeight="false" outlineLevel="0" collapsed="false">
      <c r="A17" s="4" t="n">
        <v>6725</v>
      </c>
      <c r="B17" s="4" t="n">
        <v>2.4029E-015</v>
      </c>
      <c r="C17" s="4" t="s">
        <v>1162</v>
      </c>
    </row>
    <row r="18" customFormat="false" ht="15.75" hidden="false" customHeight="false" outlineLevel="0" collapsed="false">
      <c r="A18" s="4" t="n">
        <v>16053</v>
      </c>
      <c r="B18" s="4" t="n">
        <v>9.8693E-015</v>
      </c>
      <c r="C18" s="4" t="s">
        <v>1163</v>
      </c>
    </row>
    <row r="19" customFormat="false" ht="15.75" hidden="false" customHeight="false" outlineLevel="0" collapsed="false">
      <c r="A19" s="4" t="n">
        <v>46394</v>
      </c>
      <c r="B19" s="4" t="n">
        <v>9.8693E-015</v>
      </c>
      <c r="C19" s="4" t="s">
        <v>1164</v>
      </c>
    </row>
    <row r="20" customFormat="false" ht="15.75" hidden="false" customHeight="false" outlineLevel="0" collapsed="false">
      <c r="A20" s="4" t="n">
        <v>31408</v>
      </c>
      <c r="B20" s="4" t="n">
        <v>4.0802E-014</v>
      </c>
      <c r="C20" s="4" t="s">
        <v>1165</v>
      </c>
    </row>
    <row r="21" customFormat="false" ht="15.75" hidden="false" customHeight="false" outlineLevel="0" collapsed="false">
      <c r="A21" s="4" t="n">
        <v>42180</v>
      </c>
      <c r="B21" s="4" t="n">
        <v>5.917E-014</v>
      </c>
      <c r="C21" s="4" t="s">
        <v>1166</v>
      </c>
    </row>
    <row r="22" customFormat="false" ht="15.75" hidden="false" customHeight="false" outlineLevel="0" collapsed="false">
      <c r="A22" s="4" t="n">
        <v>9695</v>
      </c>
      <c r="B22" s="4" t="n">
        <v>1.527E-013</v>
      </c>
      <c r="C22" s="4" t="s">
        <v>1167</v>
      </c>
    </row>
    <row r="23" customFormat="false" ht="15.75" hidden="false" customHeight="false" outlineLevel="0" collapsed="false">
      <c r="A23" s="4" t="n">
        <v>19438</v>
      </c>
      <c r="B23" s="4" t="n">
        <v>1.7981E-013</v>
      </c>
      <c r="C23" s="4" t="s">
        <v>1168</v>
      </c>
    </row>
    <row r="24" customFormat="false" ht="15.75" hidden="false" customHeight="false" outlineLevel="0" collapsed="false">
      <c r="A24" s="4" t="n">
        <v>31407</v>
      </c>
      <c r="B24" s="4" t="n">
        <v>4.0259E-013</v>
      </c>
      <c r="C24" s="4" t="s">
        <v>1169</v>
      </c>
    </row>
    <row r="25" customFormat="false" ht="15.75" hidden="false" customHeight="false" outlineLevel="0" collapsed="false">
      <c r="A25" s="4" t="n">
        <v>6950</v>
      </c>
      <c r="B25" s="4" t="n">
        <v>4.6969E-013</v>
      </c>
      <c r="C25" s="4" t="s">
        <v>1170</v>
      </c>
    </row>
    <row r="26" customFormat="false" ht="15.75" hidden="false" customHeight="false" outlineLevel="0" collapsed="false">
      <c r="A26" s="4" t="n">
        <v>9698</v>
      </c>
      <c r="B26" s="4" t="n">
        <v>9.3931E-013</v>
      </c>
      <c r="C26" s="4" t="s">
        <v>1171</v>
      </c>
    </row>
    <row r="27" customFormat="false" ht="15.75" hidden="false" customHeight="false" outlineLevel="0" collapsed="false">
      <c r="A27" s="4" t="n">
        <v>42398</v>
      </c>
      <c r="B27" s="4" t="n">
        <v>1.2622E-012</v>
      </c>
      <c r="C27" s="4" t="s">
        <v>1172</v>
      </c>
    </row>
    <row r="28" customFormat="false" ht="15.75" hidden="false" customHeight="false" outlineLevel="0" collapsed="false">
      <c r="A28" s="4" t="n">
        <v>50896</v>
      </c>
      <c r="B28" s="4" t="n">
        <v>1.3015E-012</v>
      </c>
      <c r="C28" s="4" t="s">
        <v>1173</v>
      </c>
    </row>
    <row r="29" customFormat="false" ht="15.75" hidden="false" customHeight="false" outlineLevel="0" collapsed="false">
      <c r="A29" s="4" t="n">
        <v>9694</v>
      </c>
      <c r="B29" s="4" t="n">
        <v>1.3015E-012</v>
      </c>
      <c r="C29" s="4" t="s">
        <v>1174</v>
      </c>
    </row>
    <row r="30" customFormat="false" ht="15.75" hidden="false" customHeight="false" outlineLevel="0" collapsed="false">
      <c r="A30" s="4" t="n">
        <v>6520</v>
      </c>
      <c r="B30" s="4" t="n">
        <v>3.2129E-012</v>
      </c>
      <c r="C30" s="4" t="s">
        <v>1175</v>
      </c>
    </row>
    <row r="31" customFormat="false" ht="15.75" hidden="false" customHeight="false" outlineLevel="0" collapsed="false">
      <c r="A31" s="4" t="n">
        <v>19752</v>
      </c>
      <c r="B31" s="4" t="n">
        <v>6.4E-012</v>
      </c>
      <c r="C31" s="4" t="s">
        <v>1176</v>
      </c>
    </row>
    <row r="32" customFormat="false" ht="15.75" hidden="false" customHeight="false" outlineLevel="0" collapsed="false">
      <c r="A32" s="4" t="n">
        <v>43436</v>
      </c>
      <c r="B32" s="4" t="n">
        <v>6.4E-012</v>
      </c>
      <c r="C32" s="4" t="s">
        <v>1177</v>
      </c>
    </row>
    <row r="33" customFormat="false" ht="15.75" hidden="false" customHeight="false" outlineLevel="0" collapsed="false">
      <c r="A33" s="4" t="n">
        <v>6082</v>
      </c>
      <c r="B33" s="4" t="n">
        <v>6.4E-012</v>
      </c>
      <c r="C33" s="4" t="s">
        <v>1178</v>
      </c>
    </row>
    <row r="34" customFormat="false" ht="15.75" hidden="false" customHeight="false" outlineLevel="0" collapsed="false">
      <c r="A34" s="4" t="n">
        <v>9699</v>
      </c>
      <c r="B34" s="4" t="n">
        <v>2.978E-011</v>
      </c>
      <c r="C34" s="4" t="s">
        <v>1179</v>
      </c>
    </row>
    <row r="35" customFormat="false" ht="15.75" hidden="false" customHeight="false" outlineLevel="0" collapsed="false">
      <c r="A35" s="4" t="n">
        <v>19748</v>
      </c>
      <c r="B35" s="4" t="n">
        <v>7.6263E-011</v>
      </c>
      <c r="C35" s="4" t="s">
        <v>1180</v>
      </c>
    </row>
    <row r="36" customFormat="false" ht="15.75" hidden="false" customHeight="false" outlineLevel="0" collapsed="false">
      <c r="A36" s="4" t="n">
        <v>9309</v>
      </c>
      <c r="B36" s="4" t="n">
        <v>7.7004E-011</v>
      </c>
      <c r="C36" s="4" t="s">
        <v>1181</v>
      </c>
    </row>
    <row r="37" customFormat="false" ht="15.75" hidden="false" customHeight="false" outlineLevel="0" collapsed="false">
      <c r="A37" s="4" t="n">
        <v>9805</v>
      </c>
      <c r="B37" s="4" t="n">
        <v>1.9424E-010</v>
      </c>
      <c r="C37" s="4" t="s">
        <v>1182</v>
      </c>
    </row>
    <row r="38" customFormat="false" ht="15.75" hidden="false" customHeight="false" outlineLevel="0" collapsed="false">
      <c r="A38" s="4" t="n">
        <v>9804</v>
      </c>
      <c r="B38" s="4" t="n">
        <v>2.2782E-010</v>
      </c>
      <c r="C38" s="4" t="s">
        <v>1183</v>
      </c>
    </row>
    <row r="39" customFormat="false" ht="15.75" hidden="false" customHeight="false" outlineLevel="0" collapsed="false">
      <c r="A39" s="4" t="n">
        <v>6576</v>
      </c>
      <c r="B39" s="4" t="n">
        <v>4.249E-010</v>
      </c>
      <c r="C39" s="4" t="s">
        <v>1184</v>
      </c>
    </row>
    <row r="40" customFormat="false" ht="15.75" hidden="false" customHeight="false" outlineLevel="0" collapsed="false">
      <c r="A40" s="4" t="n">
        <v>9628</v>
      </c>
      <c r="B40" s="4" t="n">
        <v>6.5184E-010</v>
      </c>
      <c r="C40" s="4" t="s">
        <v>1185</v>
      </c>
    </row>
    <row r="41" customFormat="false" ht="15.75" hidden="false" customHeight="false" outlineLevel="0" collapsed="false">
      <c r="A41" s="4" t="n">
        <v>6633</v>
      </c>
      <c r="B41" s="4" t="n">
        <v>8.5976E-010</v>
      </c>
      <c r="C41" s="4" t="s">
        <v>1186</v>
      </c>
    </row>
    <row r="42" customFormat="false" ht="15.75" hidden="false" customHeight="false" outlineLevel="0" collapsed="false">
      <c r="A42" s="4" t="n">
        <v>46483</v>
      </c>
      <c r="B42" s="4" t="n">
        <v>4.8549E-009</v>
      </c>
      <c r="C42" s="4" t="s">
        <v>1187</v>
      </c>
    </row>
    <row r="43" customFormat="false" ht="15.75" hidden="false" customHeight="false" outlineLevel="0" collapsed="false">
      <c r="A43" s="4" t="n">
        <v>6595</v>
      </c>
      <c r="B43" s="4" t="n">
        <v>1.8971E-008</v>
      </c>
      <c r="C43" s="4" t="s">
        <v>1188</v>
      </c>
    </row>
    <row r="44" customFormat="false" ht="15.75" hidden="false" customHeight="false" outlineLevel="0" collapsed="false">
      <c r="A44" s="4" t="n">
        <v>9310</v>
      </c>
      <c r="B44" s="4" t="n">
        <v>3.1642E-008</v>
      </c>
      <c r="C44" s="4" t="s">
        <v>1189</v>
      </c>
    </row>
    <row r="45" customFormat="false" ht="15.75" hidden="false" customHeight="false" outlineLevel="0" collapsed="false">
      <c r="A45" s="4" t="n">
        <v>42221</v>
      </c>
      <c r="B45" s="4" t="n">
        <v>3.3883E-008</v>
      </c>
      <c r="C45" s="4" t="s">
        <v>1190</v>
      </c>
    </row>
    <row r="46" customFormat="false" ht="15.75" hidden="false" customHeight="false" outlineLevel="0" collapsed="false">
      <c r="A46" s="4" t="n">
        <v>8652</v>
      </c>
      <c r="B46" s="4" t="n">
        <v>3.3883E-008</v>
      </c>
      <c r="C46" s="4" t="s">
        <v>1191</v>
      </c>
    </row>
    <row r="47" customFormat="false" ht="15.75" hidden="false" customHeight="false" outlineLevel="0" collapsed="false">
      <c r="A47" s="4" t="n">
        <v>44271</v>
      </c>
      <c r="B47" s="4" t="n">
        <v>4.1906E-008</v>
      </c>
      <c r="C47" s="4" t="s">
        <v>1192</v>
      </c>
    </row>
    <row r="48" customFormat="false" ht="15.75" hidden="false" customHeight="false" outlineLevel="0" collapsed="false">
      <c r="A48" s="4" t="n">
        <v>9072</v>
      </c>
      <c r="B48" s="4" t="n">
        <v>8.51E-008</v>
      </c>
      <c r="C48" s="4" t="s">
        <v>1193</v>
      </c>
    </row>
    <row r="49" customFormat="false" ht="15.75" hidden="false" customHeight="false" outlineLevel="0" collapsed="false">
      <c r="A49" s="4" t="n">
        <v>8610</v>
      </c>
      <c r="B49" s="4" t="n">
        <v>1.1077E-007</v>
      </c>
      <c r="C49" s="4" t="s">
        <v>1194</v>
      </c>
    </row>
    <row r="50" customFormat="false" ht="15.75" hidden="false" customHeight="false" outlineLevel="0" collapsed="false">
      <c r="A50" s="4" t="n">
        <v>8152</v>
      </c>
      <c r="B50" s="4" t="n">
        <v>1.7509E-007</v>
      </c>
      <c r="C50" s="4" t="s">
        <v>1195</v>
      </c>
    </row>
    <row r="51" customFormat="false" ht="15.75" hidden="false" customHeight="false" outlineLevel="0" collapsed="false">
      <c r="A51" s="4" t="n">
        <v>9414</v>
      </c>
      <c r="B51" s="4" t="n">
        <v>2.9555E-007</v>
      </c>
      <c r="C51" s="4" t="s">
        <v>1196</v>
      </c>
    </row>
    <row r="52" customFormat="false" ht="15.75" hidden="false" customHeight="false" outlineLevel="0" collapsed="false">
      <c r="A52" s="4" t="n">
        <v>9415</v>
      </c>
      <c r="B52" s="4" t="n">
        <v>3.8012E-007</v>
      </c>
      <c r="C52" s="4" t="s">
        <v>1197</v>
      </c>
    </row>
    <row r="53" customFormat="false" ht="15.75" hidden="false" customHeight="false" outlineLevel="0" collapsed="false">
      <c r="A53" s="4" t="n">
        <v>9753</v>
      </c>
      <c r="B53" s="4" t="n">
        <v>5.7389E-007</v>
      </c>
      <c r="C53" s="4" t="s">
        <v>1198</v>
      </c>
    </row>
    <row r="54" customFormat="false" ht="15.75" hidden="false" customHeight="false" outlineLevel="0" collapsed="false">
      <c r="A54" s="4" t="n">
        <v>9058</v>
      </c>
      <c r="B54" s="4" t="n">
        <v>5.7389E-007</v>
      </c>
      <c r="C54" s="4" t="s">
        <v>1199</v>
      </c>
    </row>
    <row r="55" customFormat="false" ht="15.75" hidden="false" customHeight="false" outlineLevel="0" collapsed="false">
      <c r="A55" s="4" t="n">
        <v>6631</v>
      </c>
      <c r="B55" s="4" t="n">
        <v>6.3417E-007</v>
      </c>
      <c r="C55" s="4" t="s">
        <v>1200</v>
      </c>
    </row>
    <row r="56" customFormat="false" ht="15.75" hidden="false" customHeight="false" outlineLevel="0" collapsed="false">
      <c r="A56" s="4" t="n">
        <v>6629</v>
      </c>
      <c r="B56" s="4" t="n">
        <v>6.9383E-007</v>
      </c>
      <c r="C56" s="4" t="s">
        <v>1201</v>
      </c>
    </row>
    <row r="57" customFormat="false" ht="15.75" hidden="false" customHeight="false" outlineLevel="0" collapsed="false">
      <c r="A57" s="4" t="n">
        <v>44238</v>
      </c>
      <c r="B57" s="4" t="n">
        <v>1.82E-006</v>
      </c>
      <c r="C57" s="4" t="s">
        <v>1202</v>
      </c>
    </row>
    <row r="58" customFormat="false" ht="15.75" hidden="false" customHeight="false" outlineLevel="0" collapsed="false">
      <c r="A58" s="4" t="n">
        <v>9063</v>
      </c>
      <c r="B58" s="4" t="n">
        <v>2.8022E-006</v>
      </c>
      <c r="C58" s="4" t="s">
        <v>1203</v>
      </c>
    </row>
    <row r="59" customFormat="false" ht="15.75" hidden="false" customHeight="false" outlineLevel="0" collapsed="false">
      <c r="A59" s="4" t="n">
        <v>9808</v>
      </c>
      <c r="B59" s="4" t="n">
        <v>2.938E-006</v>
      </c>
      <c r="C59" s="4" t="s">
        <v>1204</v>
      </c>
    </row>
    <row r="60" customFormat="false" ht="15.75" hidden="false" customHeight="false" outlineLevel="0" collapsed="false">
      <c r="A60" s="4" t="n">
        <v>44249</v>
      </c>
      <c r="B60" s="4" t="n">
        <v>2.9642E-006</v>
      </c>
      <c r="C60" s="4" t="s">
        <v>1205</v>
      </c>
    </row>
    <row r="61" customFormat="false" ht="15.75" hidden="false" customHeight="false" outlineLevel="0" collapsed="false">
      <c r="A61" s="4" t="n">
        <v>44255</v>
      </c>
      <c r="B61" s="4" t="n">
        <v>4.0526E-006</v>
      </c>
      <c r="C61" s="4" t="s">
        <v>1206</v>
      </c>
    </row>
    <row r="62" customFormat="false" ht="15.75" hidden="false" customHeight="false" outlineLevel="0" collapsed="false">
      <c r="A62" s="4" t="n">
        <v>9411</v>
      </c>
      <c r="B62" s="4" t="n">
        <v>7.1727E-006</v>
      </c>
      <c r="C62" s="4" t="s">
        <v>1207</v>
      </c>
    </row>
    <row r="63" customFormat="false" ht="15.75" hidden="false" customHeight="false" outlineLevel="0" collapsed="false">
      <c r="A63" s="4" t="n">
        <v>43648</v>
      </c>
      <c r="B63" s="4" t="n">
        <v>1.255E-005</v>
      </c>
      <c r="C63" s="4" t="s">
        <v>1208</v>
      </c>
    </row>
    <row r="64" customFormat="false" ht="15.75" hidden="false" customHeight="false" outlineLevel="0" collapsed="false">
      <c r="A64" s="4" t="n">
        <v>9987</v>
      </c>
      <c r="B64" s="4" t="n">
        <v>1.4868E-005</v>
      </c>
      <c r="C64" s="4" t="s">
        <v>1209</v>
      </c>
    </row>
    <row r="65" customFormat="false" ht="15.75" hidden="false" customHeight="false" outlineLevel="0" collapsed="false">
      <c r="A65" s="4" t="n">
        <v>9620</v>
      </c>
      <c r="B65" s="4" t="n">
        <v>1.6434E-005</v>
      </c>
      <c r="C65" s="4" t="s">
        <v>1210</v>
      </c>
    </row>
    <row r="66" customFormat="false" ht="15.75" hidden="false" customHeight="false" outlineLevel="0" collapsed="false">
      <c r="A66" s="4" t="n">
        <v>6970</v>
      </c>
      <c r="B66" s="4" t="n">
        <v>1.708E-005</v>
      </c>
      <c r="C66" s="4" t="s">
        <v>1211</v>
      </c>
    </row>
    <row r="67" customFormat="false" ht="15.75" hidden="false" customHeight="false" outlineLevel="0" collapsed="false">
      <c r="A67" s="4" t="n">
        <v>9651</v>
      </c>
      <c r="B67" s="4" t="n">
        <v>2.2823E-005</v>
      </c>
      <c r="C67" s="4" t="s">
        <v>1212</v>
      </c>
    </row>
    <row r="68" customFormat="false" ht="15.75" hidden="false" customHeight="false" outlineLevel="0" collapsed="false">
      <c r="A68" s="4" t="n">
        <v>44282</v>
      </c>
      <c r="B68" s="4" t="n">
        <v>2.4864E-005</v>
      </c>
      <c r="C68" s="4" t="s">
        <v>1213</v>
      </c>
    </row>
    <row r="69" customFormat="false" ht="15.75" hidden="false" customHeight="false" outlineLevel="0" collapsed="false">
      <c r="A69" s="4" t="n">
        <v>6972</v>
      </c>
      <c r="B69" s="4" t="n">
        <v>3.2661E-005</v>
      </c>
      <c r="C69" s="4" t="s">
        <v>1214</v>
      </c>
    </row>
    <row r="70" customFormat="false" ht="15.75" hidden="false" customHeight="false" outlineLevel="0" collapsed="false">
      <c r="A70" s="4" t="n">
        <v>32787</v>
      </c>
      <c r="B70" s="4" t="n">
        <v>4.1512E-005</v>
      </c>
      <c r="C70" s="4" t="s">
        <v>1215</v>
      </c>
    </row>
    <row r="71" customFormat="false" ht="15.75" hidden="false" customHeight="false" outlineLevel="0" collapsed="false">
      <c r="A71" s="4" t="n">
        <v>8295</v>
      </c>
      <c r="B71" s="4" t="n">
        <v>4.3517E-005</v>
      </c>
      <c r="C71" s="4" t="s">
        <v>1216</v>
      </c>
    </row>
    <row r="72" customFormat="false" ht="15.75" hidden="false" customHeight="false" outlineLevel="0" collapsed="false">
      <c r="A72" s="4" t="n">
        <v>42402</v>
      </c>
      <c r="B72" s="4" t="n">
        <v>4.6501E-005</v>
      </c>
      <c r="C72" s="4" t="s">
        <v>1217</v>
      </c>
    </row>
    <row r="73" customFormat="false" ht="15.75" hidden="false" customHeight="false" outlineLevel="0" collapsed="false">
      <c r="A73" s="4" t="n">
        <v>9809</v>
      </c>
      <c r="B73" s="4" t="n">
        <v>6.3759E-005</v>
      </c>
      <c r="C73" s="4" t="s">
        <v>1218</v>
      </c>
    </row>
    <row r="74" customFormat="false" ht="15.75" hidden="false" customHeight="false" outlineLevel="0" collapsed="false">
      <c r="A74" s="4" t="n">
        <v>9056</v>
      </c>
      <c r="B74" s="4" t="n">
        <v>6.9369E-005</v>
      </c>
      <c r="C74" s="4" t="s">
        <v>1219</v>
      </c>
    </row>
    <row r="75" customFormat="false" ht="15.75" hidden="false" customHeight="false" outlineLevel="0" collapsed="false">
      <c r="A75" s="4" t="n">
        <v>6558</v>
      </c>
      <c r="B75" s="4" t="n">
        <v>7.3503E-005</v>
      </c>
      <c r="C75" s="4" t="s">
        <v>1220</v>
      </c>
    </row>
    <row r="76" customFormat="false" ht="15.75" hidden="false" customHeight="false" outlineLevel="0" collapsed="false">
      <c r="A76" s="4" t="n">
        <v>44237</v>
      </c>
      <c r="B76" s="4" t="n">
        <v>7.4472E-005</v>
      </c>
      <c r="C76" s="4" t="s">
        <v>1221</v>
      </c>
    </row>
    <row r="77" customFormat="false" ht="15.75" hidden="false" customHeight="false" outlineLevel="0" collapsed="false">
      <c r="A77" s="4" t="n">
        <v>8216</v>
      </c>
      <c r="B77" s="4" t="n">
        <v>9.2775E-005</v>
      </c>
      <c r="C77" s="4" t="s">
        <v>1222</v>
      </c>
    </row>
    <row r="78" customFormat="false" ht="15.75" hidden="false" customHeight="false" outlineLevel="0" collapsed="false">
      <c r="A78" s="4" t="n">
        <v>55114</v>
      </c>
      <c r="B78" s="4" t="n">
        <v>0.0001028</v>
      </c>
      <c r="C78" s="4" t="s">
        <v>1223</v>
      </c>
    </row>
    <row r="79" customFormat="false" ht="15.75" hidden="false" customHeight="false" outlineLevel="0" collapsed="false">
      <c r="A79" s="4" t="n">
        <v>9073</v>
      </c>
      <c r="B79" s="4" t="n">
        <v>0.00011557</v>
      </c>
      <c r="C79" s="4" t="s">
        <v>1224</v>
      </c>
    </row>
    <row r="80" customFormat="false" ht="15.75" hidden="false" customHeight="false" outlineLevel="0" collapsed="false">
      <c r="A80" s="4" t="n">
        <v>46417</v>
      </c>
      <c r="B80" s="4" t="n">
        <v>0.00012179</v>
      </c>
      <c r="C80" s="4" t="s">
        <v>1225</v>
      </c>
    </row>
    <row r="81" customFormat="false" ht="15.75" hidden="false" customHeight="false" outlineLevel="0" collapsed="false">
      <c r="A81" s="4" t="n">
        <v>6598</v>
      </c>
      <c r="B81" s="4" t="n">
        <v>0.00013022</v>
      </c>
      <c r="C81" s="4" t="s">
        <v>1226</v>
      </c>
    </row>
    <row r="82" customFormat="false" ht="15.75" hidden="false" customHeight="false" outlineLevel="0" collapsed="false">
      <c r="A82" s="4" t="n">
        <v>42219</v>
      </c>
      <c r="B82" s="4" t="n">
        <v>0.00014605</v>
      </c>
      <c r="C82" s="4" t="s">
        <v>1227</v>
      </c>
    </row>
    <row r="83" customFormat="false" ht="15.75" hidden="false" customHeight="false" outlineLevel="0" collapsed="false">
      <c r="A83" s="4" t="n">
        <v>6596</v>
      </c>
      <c r="B83" s="4" t="n">
        <v>0.00017068</v>
      </c>
      <c r="C83" s="4" t="s">
        <v>1228</v>
      </c>
    </row>
    <row r="84" customFormat="false" ht="15.75" hidden="false" customHeight="false" outlineLevel="0" collapsed="false">
      <c r="A84" s="4" t="n">
        <v>10224</v>
      </c>
      <c r="B84" s="4" t="n">
        <v>0.00018013</v>
      </c>
      <c r="C84" s="4" t="s">
        <v>1229</v>
      </c>
    </row>
    <row r="85" customFormat="false" ht="15.75" hidden="false" customHeight="false" outlineLevel="0" collapsed="false">
      <c r="A85" s="4" t="n">
        <v>6559</v>
      </c>
      <c r="B85" s="4" t="n">
        <v>0.00018392</v>
      </c>
      <c r="C85" s="4" t="s">
        <v>1230</v>
      </c>
    </row>
    <row r="86" customFormat="false" ht="15.75" hidden="false" customHeight="false" outlineLevel="0" collapsed="false">
      <c r="A86" s="4" t="n">
        <v>9719</v>
      </c>
      <c r="B86" s="4" t="n">
        <v>0.00020675</v>
      </c>
      <c r="C86" s="4" t="s">
        <v>1231</v>
      </c>
    </row>
    <row r="87" customFormat="false" ht="15.75" hidden="false" customHeight="false" outlineLevel="0" collapsed="false">
      <c r="A87" s="4" t="n">
        <v>42538</v>
      </c>
      <c r="B87" s="4" t="n">
        <v>0.00026865</v>
      </c>
      <c r="C87" s="4" t="s">
        <v>1232</v>
      </c>
    </row>
    <row r="88" customFormat="false" ht="15.75" hidden="false" customHeight="false" outlineLevel="0" collapsed="false">
      <c r="A88" s="4" t="n">
        <v>9737</v>
      </c>
      <c r="B88" s="4" t="n">
        <v>0.00037734</v>
      </c>
      <c r="C88" s="4" t="s">
        <v>1233</v>
      </c>
    </row>
    <row r="89" customFormat="false" ht="15.75" hidden="false" customHeight="false" outlineLevel="0" collapsed="false">
      <c r="A89" s="4" t="n">
        <v>9116</v>
      </c>
      <c r="B89" s="4" t="n">
        <v>0.00057255</v>
      </c>
      <c r="C89" s="4" t="s">
        <v>1234</v>
      </c>
    </row>
    <row r="90" customFormat="false" ht="15.75" hidden="false" customHeight="false" outlineLevel="0" collapsed="false">
      <c r="A90" s="4" t="n">
        <v>16054</v>
      </c>
      <c r="B90" s="4" t="n">
        <v>0.0006062</v>
      </c>
      <c r="C90" s="4" t="s">
        <v>1235</v>
      </c>
    </row>
    <row r="91" customFormat="false" ht="15.75" hidden="false" customHeight="false" outlineLevel="0" collapsed="false">
      <c r="A91" s="4" t="n">
        <v>46395</v>
      </c>
      <c r="B91" s="4" t="n">
        <v>0.0006062</v>
      </c>
      <c r="C91" s="4" t="s">
        <v>1236</v>
      </c>
    </row>
    <row r="92" customFormat="false" ht="15.75" hidden="false" customHeight="false" outlineLevel="0" collapsed="false">
      <c r="A92" s="4" t="n">
        <v>9074</v>
      </c>
      <c r="B92" s="4" t="n">
        <v>0.0006221</v>
      </c>
      <c r="C92" s="4" t="s">
        <v>1237</v>
      </c>
    </row>
    <row r="93" customFormat="false" ht="15.75" hidden="false" customHeight="false" outlineLevel="0" collapsed="false">
      <c r="A93" s="4" t="n">
        <v>9867</v>
      </c>
      <c r="B93" s="4" t="n">
        <v>0.0006221</v>
      </c>
      <c r="C93" s="4" t="s">
        <v>1238</v>
      </c>
    </row>
    <row r="94" customFormat="false" ht="15.75" hidden="false" customHeight="false" outlineLevel="0" collapsed="false">
      <c r="A94" s="4" t="n">
        <v>6810</v>
      </c>
      <c r="B94" s="4" t="n">
        <v>0.0006221</v>
      </c>
      <c r="C94" s="4" t="s">
        <v>1239</v>
      </c>
    </row>
    <row r="95" customFormat="false" ht="15.75" hidden="false" customHeight="false" outlineLevel="0" collapsed="false">
      <c r="A95" s="4" t="n">
        <v>6979</v>
      </c>
      <c r="B95" s="4" t="n">
        <v>0.0006221</v>
      </c>
      <c r="C95" s="4" t="s">
        <v>1240</v>
      </c>
    </row>
    <row r="96" customFormat="false" ht="15.75" hidden="false" customHeight="false" outlineLevel="0" collapsed="false">
      <c r="A96" s="4" t="n">
        <v>71395</v>
      </c>
      <c r="B96" s="4" t="n">
        <v>0.00066546</v>
      </c>
      <c r="C96" s="4" t="s">
        <v>1241</v>
      </c>
    </row>
    <row r="97" customFormat="false" ht="15.75" hidden="false" customHeight="false" outlineLevel="0" collapsed="false">
      <c r="A97" s="4" t="n">
        <v>9416</v>
      </c>
      <c r="B97" s="4" t="n">
        <v>0.00069806</v>
      </c>
      <c r="C97" s="4" t="s">
        <v>1242</v>
      </c>
    </row>
    <row r="98" customFormat="false" ht="15.75" hidden="false" customHeight="false" outlineLevel="0" collapsed="false">
      <c r="A98" s="4" t="n">
        <v>10033</v>
      </c>
      <c r="B98" s="4" t="n">
        <v>0.00071088</v>
      </c>
      <c r="C98" s="4" t="s">
        <v>1243</v>
      </c>
    </row>
    <row r="99" customFormat="false" ht="15.75" hidden="false" customHeight="false" outlineLevel="0" collapsed="false">
      <c r="A99" s="4" t="n">
        <v>51186</v>
      </c>
      <c r="B99" s="4" t="n">
        <v>0.00075644</v>
      </c>
      <c r="C99" s="4" t="s">
        <v>1244</v>
      </c>
    </row>
    <row r="100" customFormat="false" ht="15.75" hidden="false" customHeight="false" outlineLevel="0" collapsed="false">
      <c r="A100" s="4" t="n">
        <v>42401</v>
      </c>
      <c r="B100" s="4" t="n">
        <v>0.00079861</v>
      </c>
      <c r="C100" s="4" t="s">
        <v>1245</v>
      </c>
    </row>
    <row r="101" customFormat="false" ht="15.75" hidden="false" customHeight="false" outlineLevel="0" collapsed="false">
      <c r="A101" s="4" t="n">
        <v>10817</v>
      </c>
      <c r="B101" s="4" t="n">
        <v>0.00091119</v>
      </c>
      <c r="C101" s="4" t="s">
        <v>1246</v>
      </c>
    </row>
    <row r="102" customFormat="false" ht="15.75" hidden="false" customHeight="false" outlineLevel="0" collapsed="false">
      <c r="A102" s="4" t="n">
        <v>51234</v>
      </c>
      <c r="B102" s="4" t="n">
        <v>0.0010065</v>
      </c>
      <c r="C102" s="4" t="s">
        <v>1247</v>
      </c>
    </row>
    <row r="103" customFormat="false" ht="15.75" hidden="false" customHeight="false" outlineLevel="0" collapsed="false">
      <c r="A103" s="4" t="n">
        <v>9963</v>
      </c>
      <c r="B103" s="4" t="n">
        <v>0.0010559</v>
      </c>
      <c r="C103" s="4" t="s">
        <v>1248</v>
      </c>
    </row>
    <row r="104" customFormat="false" ht="15.75" hidden="false" customHeight="false" outlineLevel="0" collapsed="false">
      <c r="A104" s="4" t="n">
        <v>44272</v>
      </c>
      <c r="B104" s="4" t="n">
        <v>0.0010733</v>
      </c>
      <c r="C104" s="4" t="s">
        <v>1249</v>
      </c>
    </row>
    <row r="105" customFormat="false" ht="15.75" hidden="false" customHeight="false" outlineLevel="0" collapsed="false">
      <c r="A105" s="4" t="n">
        <v>51707</v>
      </c>
      <c r="B105" s="4" t="n">
        <v>0.0013377</v>
      </c>
      <c r="C105" s="4" t="s">
        <v>1250</v>
      </c>
    </row>
    <row r="106" customFormat="false" ht="15.75" hidden="false" customHeight="false" outlineLevel="0" collapsed="false">
      <c r="A106" s="4" t="n">
        <v>51179</v>
      </c>
      <c r="B106" s="4" t="n">
        <v>0.0013377</v>
      </c>
      <c r="C106" s="4" t="s">
        <v>1251</v>
      </c>
    </row>
    <row r="107" customFormat="false" ht="15.75" hidden="false" customHeight="false" outlineLevel="0" collapsed="false">
      <c r="A107" s="4" t="n">
        <v>9607</v>
      </c>
      <c r="B107" s="4" t="n">
        <v>0.0013451</v>
      </c>
      <c r="C107" s="4" t="s">
        <v>1252</v>
      </c>
    </row>
    <row r="108" customFormat="false" ht="15.75" hidden="false" customHeight="false" outlineLevel="0" collapsed="false">
      <c r="A108" s="4" t="n">
        <v>9066</v>
      </c>
      <c r="B108" s="4" t="n">
        <v>0.0014881</v>
      </c>
      <c r="C108" s="4" t="s">
        <v>1253</v>
      </c>
    </row>
    <row r="109" customFormat="false" ht="15.75" hidden="false" customHeight="false" outlineLevel="0" collapsed="false">
      <c r="A109" s="4" t="n">
        <v>9314</v>
      </c>
      <c r="B109" s="4" t="n">
        <v>0.0014994</v>
      </c>
      <c r="C109" s="4" t="s">
        <v>1254</v>
      </c>
    </row>
    <row r="110" customFormat="false" ht="15.75" hidden="false" customHeight="false" outlineLevel="0" collapsed="false">
      <c r="A110" s="4" t="n">
        <v>96</v>
      </c>
      <c r="B110" s="4" t="n">
        <v>0.0016041</v>
      </c>
      <c r="C110" s="4" t="s">
        <v>1255</v>
      </c>
    </row>
    <row r="111" customFormat="false" ht="15.75" hidden="false" customHeight="false" outlineLevel="0" collapsed="false">
      <c r="A111" s="4" t="n">
        <v>19439</v>
      </c>
      <c r="B111" s="4" t="n">
        <v>0.0016396</v>
      </c>
      <c r="C111" s="4" t="s">
        <v>1256</v>
      </c>
    </row>
    <row r="112" customFormat="false" ht="15.75" hidden="false" customHeight="false" outlineLevel="0" collapsed="false">
      <c r="A112" s="4" t="n">
        <v>43455</v>
      </c>
      <c r="B112" s="4" t="n">
        <v>0.0016455</v>
      </c>
      <c r="C112" s="4" t="s">
        <v>1257</v>
      </c>
    </row>
    <row r="113" customFormat="false" ht="15.75" hidden="false" customHeight="false" outlineLevel="0" collapsed="false">
      <c r="A113" s="4" t="n">
        <v>9812</v>
      </c>
      <c r="B113" s="4" t="n">
        <v>0.0019395</v>
      </c>
      <c r="C113" s="4" t="s">
        <v>1258</v>
      </c>
    </row>
    <row r="114" customFormat="false" ht="15.75" hidden="false" customHeight="false" outlineLevel="0" collapsed="false">
      <c r="A114" s="4" t="n">
        <v>51704</v>
      </c>
      <c r="B114" s="4" t="n">
        <v>0.0022167</v>
      </c>
      <c r="C114" s="4" t="s">
        <v>1259</v>
      </c>
    </row>
    <row r="115" customFormat="false" ht="15.75" hidden="false" customHeight="false" outlineLevel="0" collapsed="false">
      <c r="A115" s="4" t="n">
        <v>46128</v>
      </c>
      <c r="B115" s="4" t="n">
        <v>0.0022167</v>
      </c>
      <c r="C115" s="4" t="s">
        <v>1260</v>
      </c>
    </row>
    <row r="116" customFormat="false" ht="15.75" hidden="false" customHeight="false" outlineLevel="0" collapsed="false">
      <c r="A116" s="4" t="n">
        <v>46700</v>
      </c>
      <c r="B116" s="4" t="n">
        <v>0.0026605</v>
      </c>
      <c r="C116" s="4" t="s">
        <v>1261</v>
      </c>
    </row>
    <row r="117" customFormat="false" ht="15.75" hidden="false" customHeight="false" outlineLevel="0" collapsed="false">
      <c r="A117" s="4" t="n">
        <v>9962</v>
      </c>
      <c r="B117" s="4" t="n">
        <v>0.0027092</v>
      </c>
      <c r="C117" s="4" t="s">
        <v>1262</v>
      </c>
    </row>
    <row r="118" customFormat="false" ht="15.75" hidden="false" customHeight="false" outlineLevel="0" collapsed="false">
      <c r="A118" s="4" t="n">
        <v>6807</v>
      </c>
      <c r="B118" s="4" t="n">
        <v>0.0028591</v>
      </c>
      <c r="C118" s="4" t="s">
        <v>1263</v>
      </c>
    </row>
    <row r="119" customFormat="false" ht="15.75" hidden="false" customHeight="false" outlineLevel="0" collapsed="false">
      <c r="A119" s="4" t="n">
        <v>42278</v>
      </c>
      <c r="B119" s="4" t="n">
        <v>0.0030549</v>
      </c>
      <c r="C119" s="4" t="s">
        <v>1264</v>
      </c>
    </row>
    <row r="120" customFormat="false" ht="15.75" hidden="false" customHeight="false" outlineLevel="0" collapsed="false">
      <c r="A120" s="4" t="n">
        <v>6557</v>
      </c>
      <c r="B120" s="4" t="n">
        <v>0.0030549</v>
      </c>
      <c r="C120" s="4" t="s">
        <v>1265</v>
      </c>
    </row>
    <row r="121" customFormat="false" ht="15.75" hidden="false" customHeight="false" outlineLevel="0" collapsed="false">
      <c r="A121" s="4" t="n">
        <v>51289</v>
      </c>
      <c r="B121" s="4" t="n">
        <v>0.0030549</v>
      </c>
      <c r="C121" s="4" t="s">
        <v>1266</v>
      </c>
    </row>
    <row r="122" customFormat="false" ht="15.75" hidden="false" customHeight="false" outlineLevel="0" collapsed="false">
      <c r="A122" s="4" t="n">
        <v>46499</v>
      </c>
      <c r="B122" s="4" t="n">
        <v>0.0030549</v>
      </c>
      <c r="C122" s="4" t="s">
        <v>1267</v>
      </c>
    </row>
    <row r="123" customFormat="false" ht="15.75" hidden="false" customHeight="false" outlineLevel="0" collapsed="false">
      <c r="A123" s="4" t="n">
        <v>6790</v>
      </c>
      <c r="B123" s="4" t="n">
        <v>0.0031215</v>
      </c>
      <c r="C123" s="4" t="s">
        <v>1268</v>
      </c>
    </row>
    <row r="124" customFormat="false" ht="15.75" hidden="false" customHeight="false" outlineLevel="0" collapsed="false">
      <c r="A124" s="4" t="n">
        <v>9067</v>
      </c>
      <c r="B124" s="4" t="n">
        <v>0.0031539</v>
      </c>
      <c r="C124" s="4" t="s">
        <v>1269</v>
      </c>
    </row>
    <row r="125" customFormat="false" ht="15.75" hidden="false" customHeight="false" outlineLevel="0" collapsed="false">
      <c r="A125" s="4" t="n">
        <v>42375</v>
      </c>
      <c r="B125" s="4" t="n">
        <v>0.0040368</v>
      </c>
      <c r="C125" s="4" t="s">
        <v>1270</v>
      </c>
    </row>
    <row r="126" customFormat="false" ht="15.75" hidden="false" customHeight="false" outlineLevel="0" collapsed="false">
      <c r="A126" s="4" t="n">
        <v>34641</v>
      </c>
      <c r="B126" s="4" t="n">
        <v>0.0040368</v>
      </c>
      <c r="C126" s="4" t="s">
        <v>1271</v>
      </c>
    </row>
    <row r="127" customFormat="false" ht="15.75" hidden="false" customHeight="false" outlineLevel="0" collapsed="false">
      <c r="A127" s="4" t="n">
        <v>6597</v>
      </c>
      <c r="B127" s="4" t="n">
        <v>0.0047721</v>
      </c>
      <c r="C127" s="4" t="s">
        <v>1272</v>
      </c>
    </row>
    <row r="128" customFormat="false" ht="15.75" hidden="false" customHeight="false" outlineLevel="0" collapsed="false">
      <c r="A128" s="4" t="n">
        <v>9803</v>
      </c>
      <c r="B128" s="4" t="n">
        <v>0.0047721</v>
      </c>
      <c r="C128" s="4" t="s">
        <v>1273</v>
      </c>
    </row>
    <row r="129" customFormat="false" ht="15.75" hidden="false" customHeight="false" outlineLevel="0" collapsed="false">
      <c r="A129" s="4" t="n">
        <v>9800</v>
      </c>
      <c r="B129" s="4" t="n">
        <v>0.0047721</v>
      </c>
      <c r="C129" s="4" t="s">
        <v>1274</v>
      </c>
    </row>
    <row r="130" customFormat="false" ht="15.75" hidden="false" customHeight="false" outlineLevel="0" collapsed="false">
      <c r="A130" s="4" t="n">
        <v>97</v>
      </c>
      <c r="B130" s="4" t="n">
        <v>0.0049381</v>
      </c>
      <c r="C130" s="4" t="s">
        <v>1275</v>
      </c>
    </row>
    <row r="131" customFormat="false" ht="15.75" hidden="false" customHeight="false" outlineLevel="0" collapsed="false">
      <c r="A131" s="4" t="n">
        <v>6833</v>
      </c>
      <c r="B131" s="4" t="n">
        <v>0.0049381</v>
      </c>
      <c r="C131" s="4" t="s">
        <v>1276</v>
      </c>
    </row>
    <row r="132" customFormat="false" ht="15.75" hidden="false" customHeight="false" outlineLevel="0" collapsed="false">
      <c r="A132" s="4" t="n">
        <v>42044</v>
      </c>
      <c r="B132" s="4" t="n">
        <v>0.0049381</v>
      </c>
      <c r="C132" s="4" t="s">
        <v>1277</v>
      </c>
    </row>
    <row r="133" customFormat="false" ht="15.75" hidden="false" customHeight="false" outlineLevel="0" collapsed="false">
      <c r="A133" s="4" t="n">
        <v>9409</v>
      </c>
      <c r="B133" s="4" t="n">
        <v>0.0057843</v>
      </c>
      <c r="C133" s="4" t="s">
        <v>1278</v>
      </c>
    </row>
    <row r="134" customFormat="false" ht="15.75" hidden="false" customHeight="false" outlineLevel="0" collapsed="false">
      <c r="A134" s="4" t="n">
        <v>9723</v>
      </c>
      <c r="B134" s="4" t="n">
        <v>0.0058591</v>
      </c>
      <c r="C134" s="4" t="s">
        <v>1279</v>
      </c>
    </row>
    <row r="135" customFormat="false" ht="15.75" hidden="false" customHeight="false" outlineLevel="0" collapsed="false">
      <c r="A135" s="4" t="n">
        <v>55085</v>
      </c>
      <c r="B135" s="4" t="n">
        <v>0.006062</v>
      </c>
      <c r="C135" s="4" t="s">
        <v>1280</v>
      </c>
    </row>
    <row r="136" customFormat="false" ht="15.75" hidden="false" customHeight="false" outlineLevel="0" collapsed="false">
      <c r="A136" s="4" t="n">
        <v>44248</v>
      </c>
      <c r="B136" s="4" t="n">
        <v>0.0061227</v>
      </c>
      <c r="C136" s="4" t="s">
        <v>1281</v>
      </c>
    </row>
    <row r="137" customFormat="false" ht="15.75" hidden="false" customHeight="false" outlineLevel="0" collapsed="false">
      <c r="A137" s="4" t="n">
        <v>10035</v>
      </c>
      <c r="B137" s="4" t="n">
        <v>0.0061227</v>
      </c>
      <c r="C137" s="4" t="s">
        <v>1282</v>
      </c>
    </row>
    <row r="138" customFormat="false" ht="15.75" hidden="false" customHeight="false" outlineLevel="0" collapsed="false">
      <c r="A138" s="4" t="n">
        <v>6066</v>
      </c>
      <c r="B138" s="4" t="n">
        <v>0.0063282</v>
      </c>
      <c r="C138" s="4" t="s">
        <v>1283</v>
      </c>
    </row>
    <row r="139" customFormat="false" ht="15.75" hidden="false" customHeight="false" outlineLevel="0" collapsed="false">
      <c r="A139" s="4" t="n">
        <v>9813</v>
      </c>
      <c r="B139" s="4" t="n">
        <v>0.0066</v>
      </c>
      <c r="C139" s="4" t="s">
        <v>1284</v>
      </c>
    </row>
    <row r="140" customFormat="false" ht="15.75" hidden="false" customHeight="false" outlineLevel="0" collapsed="false">
      <c r="A140" s="4" t="n">
        <v>55086</v>
      </c>
      <c r="B140" s="4" t="n">
        <v>0.0068898</v>
      </c>
      <c r="C140" s="4" t="s">
        <v>1285</v>
      </c>
    </row>
    <row r="141" customFormat="false" ht="15.75" hidden="false" customHeight="false" outlineLevel="0" collapsed="false">
      <c r="A141" s="4" t="n">
        <v>9743</v>
      </c>
      <c r="B141" s="4" t="n">
        <v>0.0073995</v>
      </c>
      <c r="C141" s="4" t="s">
        <v>1286</v>
      </c>
    </row>
    <row r="142" customFormat="false" ht="15.75" hidden="false" customHeight="false" outlineLevel="0" collapsed="false">
      <c r="A142" s="4" t="n">
        <v>9069</v>
      </c>
      <c r="B142" s="4" t="n">
        <v>0.0081607</v>
      </c>
      <c r="C142" s="4" t="s">
        <v>1287</v>
      </c>
    </row>
    <row r="143" customFormat="false" ht="15.75" hidden="false" customHeight="false" outlineLevel="0" collapsed="false">
      <c r="A143" s="4" t="n">
        <v>50832</v>
      </c>
      <c r="B143" s="4" t="n">
        <v>0.0084079</v>
      </c>
      <c r="C143" s="4" t="s">
        <v>1288</v>
      </c>
    </row>
    <row r="144" customFormat="false" ht="15.75" hidden="false" customHeight="false" outlineLevel="0" collapsed="false">
      <c r="A144" s="4" t="n">
        <v>65008</v>
      </c>
      <c r="B144" s="4" t="n">
        <v>0.0084816</v>
      </c>
      <c r="C144" s="4" t="s">
        <v>1289</v>
      </c>
    </row>
    <row r="145" customFormat="false" ht="15.75" hidden="false" customHeight="false" outlineLevel="0" collapsed="false">
      <c r="A145" s="4" t="n">
        <v>9052</v>
      </c>
      <c r="B145" s="4" t="n">
        <v>0.008633</v>
      </c>
      <c r="C145" s="4" t="s">
        <v>1290</v>
      </c>
    </row>
    <row r="146" customFormat="false" ht="15.75" hidden="false" customHeight="false" outlineLevel="0" collapsed="false">
      <c r="A146" s="4" t="n">
        <v>8215</v>
      </c>
      <c r="B146" s="4" t="n">
        <v>0.008633</v>
      </c>
      <c r="C146" s="4" t="s">
        <v>1291</v>
      </c>
    </row>
    <row r="147" customFormat="false" ht="15.75" hidden="false" customHeight="false" outlineLevel="0" collapsed="false">
      <c r="A147" s="4" t="n">
        <v>51262</v>
      </c>
      <c r="B147" s="4" t="n">
        <v>0.008633</v>
      </c>
      <c r="C147" s="4" t="s">
        <v>1292</v>
      </c>
    </row>
    <row r="148" customFormat="false" ht="15.75" hidden="false" customHeight="false" outlineLevel="0" collapsed="false">
      <c r="A148" s="4" t="n">
        <v>6733</v>
      </c>
      <c r="B148" s="4" t="n">
        <v>0.0087157</v>
      </c>
      <c r="C148" s="4" t="s">
        <v>1293</v>
      </c>
    </row>
    <row r="149" customFormat="false" ht="15.75" hidden="false" customHeight="false" outlineLevel="0" collapsed="false">
      <c r="A149" s="4" t="n">
        <v>42445</v>
      </c>
      <c r="B149" s="4" t="n">
        <v>0.0087157</v>
      </c>
      <c r="C149" s="4" t="s">
        <v>1294</v>
      </c>
    </row>
    <row r="150" customFormat="false" ht="15.75" hidden="false" customHeight="false" outlineLevel="0" collapsed="false">
      <c r="A150" s="4" t="n">
        <v>9850</v>
      </c>
      <c r="B150" s="4" t="n">
        <v>0.0094721</v>
      </c>
      <c r="C150" s="4" t="s">
        <v>1295</v>
      </c>
    </row>
    <row r="151" customFormat="false" ht="15.75" hidden="false" customHeight="false" outlineLevel="0" collapsed="false">
      <c r="A151" s="4" t="n">
        <v>6857</v>
      </c>
      <c r="B151" s="4" t="n">
        <v>0.010884</v>
      </c>
      <c r="C151" s="4" t="s">
        <v>1296</v>
      </c>
    </row>
    <row r="152" customFormat="false" ht="15.75" hidden="false" customHeight="false" outlineLevel="0" collapsed="false">
      <c r="A152" s="4" t="n">
        <v>15833</v>
      </c>
      <c r="B152" s="4" t="n">
        <v>0.010884</v>
      </c>
      <c r="C152" s="4" t="s">
        <v>1297</v>
      </c>
    </row>
    <row r="153" customFormat="false" ht="15.75" hidden="false" customHeight="false" outlineLevel="0" collapsed="false">
      <c r="A153" s="4" t="n">
        <v>6952</v>
      </c>
      <c r="B153" s="4" t="n">
        <v>0.010904</v>
      </c>
      <c r="C153" s="4" t="s">
        <v>1298</v>
      </c>
    </row>
    <row r="154" customFormat="false" ht="15.75" hidden="false" customHeight="false" outlineLevel="0" collapsed="false">
      <c r="A154" s="4" t="n">
        <v>80027</v>
      </c>
      <c r="B154" s="4" t="n">
        <v>0.010904</v>
      </c>
      <c r="C154" s="4" t="s">
        <v>1299</v>
      </c>
    </row>
    <row r="155" customFormat="false" ht="15.75" hidden="false" customHeight="false" outlineLevel="0" collapsed="false">
      <c r="A155" s="4" t="n">
        <v>51716</v>
      </c>
      <c r="B155" s="4" t="n">
        <v>0.011104</v>
      </c>
      <c r="C155" s="4" t="s">
        <v>1300</v>
      </c>
    </row>
    <row r="156" customFormat="false" ht="15.75" hidden="false" customHeight="false" outlineLevel="0" collapsed="false">
      <c r="A156" s="4" t="n">
        <v>6855</v>
      </c>
      <c r="B156" s="4" t="n">
        <v>0.012333</v>
      </c>
      <c r="C156" s="4" t="s">
        <v>1301</v>
      </c>
    </row>
    <row r="157" customFormat="false" ht="15.75" hidden="false" customHeight="false" outlineLevel="0" collapsed="false">
      <c r="A157" s="4" t="n">
        <v>9119</v>
      </c>
      <c r="B157" s="4" t="n">
        <v>0.013224</v>
      </c>
      <c r="C157" s="4" t="s">
        <v>1302</v>
      </c>
    </row>
    <row r="158" customFormat="false" ht="15.75" hidden="false" customHeight="false" outlineLevel="0" collapsed="false">
      <c r="A158" s="4" t="n">
        <v>19509</v>
      </c>
      <c r="B158" s="4" t="n">
        <v>0.013224</v>
      </c>
      <c r="C158" s="4" t="s">
        <v>1303</v>
      </c>
    </row>
    <row r="159" customFormat="false" ht="15.75" hidden="false" customHeight="false" outlineLevel="0" collapsed="false">
      <c r="A159" s="4" t="n">
        <v>43650</v>
      </c>
      <c r="B159" s="4" t="n">
        <v>0.013224</v>
      </c>
      <c r="C159" s="4" t="s">
        <v>1304</v>
      </c>
    </row>
    <row r="160" customFormat="false" ht="15.75" hidden="false" customHeight="false" outlineLevel="0" collapsed="false">
      <c r="A160" s="4" t="n">
        <v>43102</v>
      </c>
      <c r="B160" s="4" t="n">
        <v>0.013224</v>
      </c>
      <c r="C160" s="4" t="s">
        <v>1305</v>
      </c>
    </row>
    <row r="161" customFormat="false" ht="15.75" hidden="false" customHeight="false" outlineLevel="0" collapsed="false">
      <c r="A161" s="4" t="n">
        <v>71267</v>
      </c>
      <c r="B161" s="4" t="n">
        <v>0.013224</v>
      </c>
      <c r="C161" s="4" t="s">
        <v>1306</v>
      </c>
    </row>
    <row r="162" customFormat="false" ht="15.75" hidden="false" customHeight="false" outlineLevel="0" collapsed="false">
      <c r="A162" s="4" t="n">
        <v>9423</v>
      </c>
      <c r="B162" s="4" t="n">
        <v>0.013224</v>
      </c>
      <c r="C162" s="4" t="s">
        <v>1307</v>
      </c>
    </row>
    <row r="163" customFormat="false" ht="15.75" hidden="false" customHeight="false" outlineLevel="0" collapsed="false">
      <c r="A163" s="4" t="n">
        <v>9266</v>
      </c>
      <c r="B163" s="4" t="n">
        <v>0.013798</v>
      </c>
      <c r="C163" s="4" t="s">
        <v>1308</v>
      </c>
    </row>
    <row r="164" customFormat="false" ht="15.75" hidden="false" customHeight="false" outlineLevel="0" collapsed="false">
      <c r="A164" s="4" t="n">
        <v>70887</v>
      </c>
      <c r="B164" s="4" t="n">
        <v>0.01409</v>
      </c>
      <c r="C164" s="4" t="s">
        <v>1309</v>
      </c>
    </row>
    <row r="165" customFormat="false" ht="15.75" hidden="false" customHeight="false" outlineLevel="0" collapsed="false">
      <c r="A165" s="4" t="n">
        <v>15893</v>
      </c>
      <c r="B165" s="4" t="n">
        <v>0.014192</v>
      </c>
      <c r="C165" s="4" t="s">
        <v>1310</v>
      </c>
    </row>
    <row r="166" customFormat="false" ht="15.75" hidden="false" customHeight="false" outlineLevel="0" collapsed="false">
      <c r="A166" s="4" t="n">
        <v>48583</v>
      </c>
      <c r="B166" s="4" t="n">
        <v>0.014192</v>
      </c>
      <c r="C166" s="4" t="s">
        <v>1311</v>
      </c>
    </row>
    <row r="167" customFormat="false" ht="15.75" hidden="false" customHeight="false" outlineLevel="0" collapsed="false">
      <c r="A167" s="4" t="n">
        <v>6743</v>
      </c>
      <c r="B167" s="4" t="n">
        <v>0.014293</v>
      </c>
      <c r="C167" s="4" t="s">
        <v>1312</v>
      </c>
    </row>
    <row r="168" customFormat="false" ht="15.75" hidden="false" customHeight="false" outlineLevel="0" collapsed="false">
      <c r="A168" s="4" t="n">
        <v>71215</v>
      </c>
      <c r="B168" s="4" t="n">
        <v>0.014327</v>
      </c>
      <c r="C168" s="4" t="s">
        <v>1313</v>
      </c>
    </row>
    <row r="169" customFormat="false" ht="15.75" hidden="false" customHeight="false" outlineLevel="0" collapsed="false">
      <c r="A169" s="4" t="n">
        <v>42493</v>
      </c>
      <c r="B169" s="4" t="n">
        <v>0.014613</v>
      </c>
      <c r="C169" s="4" t="s">
        <v>1314</v>
      </c>
    </row>
    <row r="170" customFormat="false" ht="15.75" hidden="false" customHeight="false" outlineLevel="0" collapsed="false">
      <c r="A170" s="4" t="n">
        <v>10647</v>
      </c>
      <c r="B170" s="4" t="n">
        <v>0.015222</v>
      </c>
      <c r="C170" s="4" t="s">
        <v>1315</v>
      </c>
    </row>
    <row r="171" customFormat="false" ht="15.75" hidden="false" customHeight="false" outlineLevel="0" collapsed="false">
      <c r="A171" s="4" t="n">
        <v>71265</v>
      </c>
      <c r="B171" s="4" t="n">
        <v>0.015539</v>
      </c>
      <c r="C171" s="4" t="s">
        <v>1316</v>
      </c>
    </row>
    <row r="172" customFormat="false" ht="15.75" hidden="false" customHeight="false" outlineLevel="0" collapsed="false">
      <c r="A172" s="4" t="n">
        <v>6732</v>
      </c>
      <c r="B172" s="4" t="n">
        <v>0.015716</v>
      </c>
      <c r="C172" s="4" t="s">
        <v>1317</v>
      </c>
    </row>
    <row r="173" customFormat="false" ht="15.75" hidden="false" customHeight="false" outlineLevel="0" collapsed="false">
      <c r="A173" s="4" t="n">
        <v>9269</v>
      </c>
      <c r="B173" s="4" t="n">
        <v>0.018831</v>
      </c>
      <c r="C173" s="4" t="s">
        <v>1318</v>
      </c>
    </row>
    <row r="174" customFormat="false" ht="15.75" hidden="false" customHeight="false" outlineLevel="0" collapsed="false">
      <c r="A174" s="4" t="n">
        <v>71495</v>
      </c>
      <c r="B174" s="4" t="n">
        <v>0.019064</v>
      </c>
      <c r="C174" s="4" t="s">
        <v>1319</v>
      </c>
    </row>
    <row r="175" customFormat="false" ht="15.75" hidden="false" customHeight="false" outlineLevel="0" collapsed="false">
      <c r="A175" s="4" t="n">
        <v>8219</v>
      </c>
      <c r="B175" s="4" t="n">
        <v>0.020814</v>
      </c>
      <c r="C175" s="4" t="s">
        <v>1320</v>
      </c>
    </row>
    <row r="176" customFormat="false" ht="15.75" hidden="false" customHeight="false" outlineLevel="0" collapsed="false">
      <c r="A176" s="4" t="n">
        <v>16265</v>
      </c>
      <c r="B176" s="4" t="n">
        <v>0.020814</v>
      </c>
      <c r="C176" s="4" t="s">
        <v>1321</v>
      </c>
    </row>
    <row r="177" customFormat="false" ht="15.75" hidden="false" customHeight="false" outlineLevel="0" collapsed="false">
      <c r="A177" s="4" t="n">
        <v>42435</v>
      </c>
      <c r="B177" s="4" t="n">
        <v>0.023406</v>
      </c>
      <c r="C177" s="4" t="s">
        <v>1322</v>
      </c>
    </row>
    <row r="178" customFormat="false" ht="15.75" hidden="false" customHeight="false" outlineLevel="0" collapsed="false">
      <c r="A178" s="4" t="n">
        <v>45088</v>
      </c>
      <c r="B178" s="4" t="n">
        <v>0.026563</v>
      </c>
      <c r="C178" s="4" t="s">
        <v>1323</v>
      </c>
    </row>
    <row r="179" customFormat="false" ht="15.75" hidden="false" customHeight="false" outlineLevel="0" collapsed="false">
      <c r="A179" s="4" t="n">
        <v>6778</v>
      </c>
      <c r="B179" s="4" t="n">
        <v>0.028343</v>
      </c>
      <c r="C179" s="4" t="s">
        <v>1324</v>
      </c>
    </row>
    <row r="180" customFormat="false" ht="15.75" hidden="false" customHeight="false" outlineLevel="0" collapsed="false">
      <c r="A180" s="4" t="n">
        <v>44270</v>
      </c>
      <c r="B180" s="4" t="n">
        <v>0.028464</v>
      </c>
      <c r="C180" s="4" t="s">
        <v>1325</v>
      </c>
    </row>
    <row r="181" customFormat="false" ht="15.75" hidden="false" customHeight="false" outlineLevel="0" collapsed="false">
      <c r="A181" s="4" t="n">
        <v>6811</v>
      </c>
      <c r="B181" s="4" t="n">
        <v>0.028464</v>
      </c>
      <c r="C181" s="4" t="s">
        <v>1326</v>
      </c>
    </row>
    <row r="182" customFormat="false" ht="15.75" hidden="false" customHeight="false" outlineLevel="0" collapsed="false">
      <c r="A182" s="4" t="n">
        <v>33013</v>
      </c>
      <c r="B182" s="4" t="n">
        <v>0.028464</v>
      </c>
      <c r="C182" s="4" t="s">
        <v>1327</v>
      </c>
    </row>
    <row r="183" customFormat="false" ht="15.75" hidden="false" customHeight="false" outlineLevel="0" collapsed="false">
      <c r="A183" s="4" t="n">
        <v>2682</v>
      </c>
      <c r="B183" s="4" t="n">
        <v>0.028464</v>
      </c>
      <c r="C183" s="4" t="s">
        <v>1328</v>
      </c>
    </row>
    <row r="184" customFormat="false" ht="15.75" hidden="false" customHeight="false" outlineLevel="0" collapsed="false">
      <c r="A184" s="4" t="n">
        <v>50776</v>
      </c>
      <c r="B184" s="4" t="n">
        <v>0.028464</v>
      </c>
      <c r="C184" s="4" t="s">
        <v>1329</v>
      </c>
    </row>
    <row r="185" customFormat="false" ht="15.75" hidden="false" customHeight="false" outlineLevel="0" collapsed="false">
      <c r="A185" s="4" t="n">
        <v>9744</v>
      </c>
      <c r="B185" s="4" t="n">
        <v>0.028649</v>
      </c>
      <c r="C185" s="4" t="s">
        <v>1330</v>
      </c>
    </row>
    <row r="186" customFormat="false" ht="15.75" hidden="false" customHeight="false" outlineLevel="0" collapsed="false">
      <c r="A186" s="4" t="n">
        <v>34285</v>
      </c>
      <c r="B186" s="4" t="n">
        <v>0.029629</v>
      </c>
      <c r="C186" s="4" t="s">
        <v>1331</v>
      </c>
    </row>
    <row r="187" customFormat="false" ht="15.75" hidden="false" customHeight="false" outlineLevel="0" collapsed="false">
      <c r="A187" s="4" t="n">
        <v>19344</v>
      </c>
      <c r="B187" s="4" t="n">
        <v>0.029629</v>
      </c>
      <c r="C187" s="4" t="s">
        <v>1332</v>
      </c>
    </row>
    <row r="188" customFormat="false" ht="15.75" hidden="false" customHeight="false" outlineLevel="0" collapsed="false">
      <c r="A188" s="4" t="n">
        <v>6534</v>
      </c>
      <c r="B188" s="4" t="n">
        <v>0.03289</v>
      </c>
      <c r="C188" s="4" t="s">
        <v>1333</v>
      </c>
    </row>
    <row r="189" customFormat="false" ht="15.75" hidden="false" customHeight="false" outlineLevel="0" collapsed="false">
      <c r="A189" s="4" t="n">
        <v>9738</v>
      </c>
      <c r="B189" s="4" t="n">
        <v>0.034886</v>
      </c>
      <c r="C189" s="4" t="s">
        <v>1334</v>
      </c>
    </row>
    <row r="190" customFormat="false" ht="15.75" hidden="false" customHeight="false" outlineLevel="0" collapsed="false">
      <c r="A190" s="4" t="n">
        <v>6568</v>
      </c>
      <c r="B190" s="4" t="n">
        <v>0.034886</v>
      </c>
      <c r="C190" s="4" t="s">
        <v>1335</v>
      </c>
    </row>
    <row r="191" customFormat="false" ht="15.75" hidden="false" customHeight="false" outlineLevel="0" collapsed="false">
      <c r="A191" s="4" t="n">
        <v>12501</v>
      </c>
      <c r="B191" s="4" t="n">
        <v>0.034886</v>
      </c>
      <c r="C191" s="4" t="s">
        <v>1336</v>
      </c>
    </row>
    <row r="192" customFormat="false" ht="15.75" hidden="false" customHeight="false" outlineLevel="0" collapsed="false">
      <c r="A192" s="4" t="n">
        <v>9085</v>
      </c>
      <c r="B192" s="4" t="n">
        <v>0.035284</v>
      </c>
      <c r="C192" s="4" t="s">
        <v>1337</v>
      </c>
    </row>
    <row r="193" customFormat="false" ht="15.75" hidden="false" customHeight="false" outlineLevel="0" collapsed="false">
      <c r="A193" s="4" t="n">
        <v>9089</v>
      </c>
      <c r="B193" s="4" t="n">
        <v>0.035284</v>
      </c>
      <c r="C193" s="4" t="s">
        <v>1338</v>
      </c>
    </row>
    <row r="194" customFormat="false" ht="15.75" hidden="false" customHeight="false" outlineLevel="0" collapsed="false">
      <c r="A194" s="4" t="n">
        <v>46451</v>
      </c>
      <c r="B194" s="4" t="n">
        <v>0.035284</v>
      </c>
      <c r="C194" s="4" t="s">
        <v>1339</v>
      </c>
    </row>
    <row r="195" customFormat="false" ht="15.75" hidden="false" customHeight="false" outlineLevel="0" collapsed="false">
      <c r="A195" s="4" t="n">
        <v>6586</v>
      </c>
      <c r="B195" s="4" t="n">
        <v>0.035364</v>
      </c>
      <c r="C195" s="4" t="s">
        <v>1340</v>
      </c>
    </row>
    <row r="196" customFormat="false" ht="15.75" hidden="false" customHeight="false" outlineLevel="0" collapsed="false">
      <c r="A196" s="4" t="n">
        <v>9725</v>
      </c>
      <c r="B196" s="4" t="n">
        <v>0.0361</v>
      </c>
      <c r="C196" s="4" t="s">
        <v>1341</v>
      </c>
    </row>
    <row r="197" customFormat="false" ht="15.75" hidden="false" customHeight="false" outlineLevel="0" collapsed="false">
      <c r="A197" s="4" t="n">
        <v>6555</v>
      </c>
      <c r="B197" s="4" t="n">
        <v>0.03634</v>
      </c>
      <c r="C197" s="4" t="s">
        <v>1342</v>
      </c>
    </row>
    <row r="198" customFormat="false" ht="15.75" hidden="false" customHeight="false" outlineLevel="0" collapsed="false">
      <c r="A198" s="4" t="n">
        <v>9070</v>
      </c>
      <c r="B198" s="4" t="n">
        <v>0.036907</v>
      </c>
      <c r="C198" s="4" t="s">
        <v>1343</v>
      </c>
    </row>
    <row r="199" customFormat="false" ht="15.75" hidden="false" customHeight="false" outlineLevel="0" collapsed="false">
      <c r="A199" s="4" t="n">
        <v>31347</v>
      </c>
      <c r="B199" s="4" t="n">
        <v>0.037458</v>
      </c>
      <c r="C199" s="4" t="s">
        <v>1344</v>
      </c>
    </row>
    <row r="200" customFormat="false" ht="15.75" hidden="false" customHeight="false" outlineLevel="0" collapsed="false">
      <c r="A200" s="4" t="n">
        <v>6766</v>
      </c>
      <c r="B200" s="4" t="n">
        <v>0.038894</v>
      </c>
      <c r="C200" s="4" t="s">
        <v>1345</v>
      </c>
    </row>
    <row r="201" customFormat="false" ht="15.75" hidden="false" customHeight="false" outlineLevel="0" collapsed="false">
      <c r="A201" s="4" t="n">
        <v>10039</v>
      </c>
      <c r="B201" s="4" t="n">
        <v>0.038894</v>
      </c>
      <c r="C201" s="4" t="s">
        <v>1346</v>
      </c>
    </row>
    <row r="202" customFormat="false" ht="15.75" hidden="false" customHeight="false" outlineLevel="0" collapsed="false">
      <c r="A202" s="4" t="n">
        <v>15996</v>
      </c>
      <c r="B202" s="4" t="n">
        <v>0.038894</v>
      </c>
      <c r="C202" s="4" t="s">
        <v>1347</v>
      </c>
    </row>
    <row r="203" customFormat="false" ht="15.75" hidden="false" customHeight="false" outlineLevel="0" collapsed="false">
      <c r="A203" s="4" t="n">
        <v>46149</v>
      </c>
      <c r="B203" s="4" t="n">
        <v>0.038894</v>
      </c>
      <c r="C203" s="4" t="s">
        <v>1348</v>
      </c>
    </row>
    <row r="204" customFormat="false" ht="15.75" hidden="false" customHeight="false" outlineLevel="0" collapsed="false">
      <c r="A204" s="4" t="n">
        <v>19458</v>
      </c>
      <c r="B204" s="4" t="n">
        <v>0.038894</v>
      </c>
      <c r="C204" s="4" t="s">
        <v>1349</v>
      </c>
    </row>
    <row r="205" customFormat="false" ht="15.75" hidden="false" customHeight="false" outlineLevel="0" collapsed="false">
      <c r="A205" s="4" t="n">
        <v>169</v>
      </c>
      <c r="B205" s="4" t="n">
        <v>0.038894</v>
      </c>
      <c r="C205" s="4" t="s">
        <v>1350</v>
      </c>
    </row>
    <row r="206" customFormat="false" ht="15.75" hidden="false" customHeight="false" outlineLevel="0" collapsed="false">
      <c r="A206" s="4" t="n">
        <v>161</v>
      </c>
      <c r="B206" s="4" t="n">
        <v>0.038894</v>
      </c>
      <c r="C206" s="4" t="s">
        <v>1351</v>
      </c>
    </row>
    <row r="207" customFormat="false" ht="15.75" hidden="false" customHeight="false" outlineLevel="0" collapsed="false">
      <c r="A207" s="4" t="n">
        <v>33231</v>
      </c>
      <c r="B207" s="4" t="n">
        <v>0.038894</v>
      </c>
      <c r="C207" s="4" t="s">
        <v>1352</v>
      </c>
    </row>
    <row r="208" customFormat="false" ht="15.75" hidden="false" customHeight="false" outlineLevel="0" collapsed="false">
      <c r="A208" s="4" t="n">
        <v>9087</v>
      </c>
      <c r="B208" s="4" t="n">
        <v>0.038894</v>
      </c>
      <c r="C208" s="4" t="s">
        <v>1353</v>
      </c>
    </row>
    <row r="209" customFormat="false" ht="15.75" hidden="false" customHeight="false" outlineLevel="0" collapsed="false">
      <c r="A209" s="4" t="n">
        <v>731</v>
      </c>
      <c r="B209" s="4" t="n">
        <v>0.038894</v>
      </c>
      <c r="C209" s="4" t="s">
        <v>1354</v>
      </c>
    </row>
    <row r="210" customFormat="false" ht="15.75" hidden="false" customHeight="false" outlineLevel="0" collapsed="false">
      <c r="A210" s="4" t="n">
        <v>33530</v>
      </c>
      <c r="B210" s="4" t="n">
        <v>0.038894</v>
      </c>
      <c r="C210" s="4" t="s">
        <v>1355</v>
      </c>
    </row>
    <row r="211" customFormat="false" ht="15.75" hidden="false" customHeight="false" outlineLevel="0" collapsed="false">
      <c r="A211" s="4" t="n">
        <v>71475</v>
      </c>
      <c r="B211" s="4" t="n">
        <v>0.038894</v>
      </c>
      <c r="C211" s="4" t="s">
        <v>1356</v>
      </c>
    </row>
    <row r="212" customFormat="false" ht="15.75" hidden="false" customHeight="false" outlineLevel="0" collapsed="false">
      <c r="A212" s="4" t="n">
        <v>71260</v>
      </c>
      <c r="B212" s="4" t="n">
        <v>0.038894</v>
      </c>
      <c r="C212" s="4" t="s">
        <v>1357</v>
      </c>
    </row>
    <row r="213" customFormat="false" ht="15.75" hidden="false" customHeight="false" outlineLevel="0" collapsed="false">
      <c r="A213" s="4" t="n">
        <v>10034</v>
      </c>
      <c r="B213" s="4" t="n">
        <v>0.038894</v>
      </c>
      <c r="C213" s="4" t="s">
        <v>1358</v>
      </c>
    </row>
    <row r="214" customFormat="false" ht="15.75" hidden="false" customHeight="false" outlineLevel="0" collapsed="false">
      <c r="A214" s="4" t="n">
        <v>10111</v>
      </c>
      <c r="B214" s="4" t="n">
        <v>0.038894</v>
      </c>
      <c r="C214" s="4" t="s">
        <v>1359</v>
      </c>
    </row>
    <row r="215" customFormat="false" ht="15.75" hidden="false" customHeight="false" outlineLevel="0" collapsed="false">
      <c r="A215" s="4" t="n">
        <v>71311</v>
      </c>
      <c r="B215" s="4" t="n">
        <v>0.038894</v>
      </c>
      <c r="C215" s="4" t="s">
        <v>1360</v>
      </c>
    </row>
    <row r="216" customFormat="false" ht="15.75" hidden="false" customHeight="false" outlineLevel="0" collapsed="false">
      <c r="A216" s="4" t="n">
        <v>46244</v>
      </c>
      <c r="B216" s="4" t="n">
        <v>0.038894</v>
      </c>
      <c r="C216" s="4" t="s">
        <v>1361</v>
      </c>
    </row>
    <row r="217" customFormat="false" ht="15.75" hidden="false" customHeight="false" outlineLevel="0" collapsed="false">
      <c r="A217" s="4" t="n">
        <v>19369</v>
      </c>
      <c r="B217" s="4" t="n">
        <v>0.038894</v>
      </c>
      <c r="C217" s="4" t="s">
        <v>1362</v>
      </c>
    </row>
    <row r="218" customFormat="false" ht="15.75" hidden="false" customHeight="false" outlineLevel="0" collapsed="false">
      <c r="A218" s="4" t="n">
        <v>19373</v>
      </c>
      <c r="B218" s="4" t="n">
        <v>0.038894</v>
      </c>
      <c r="C218" s="4" t="s">
        <v>1363</v>
      </c>
    </row>
    <row r="219" customFormat="false" ht="15.75" hidden="false" customHeight="false" outlineLevel="0" collapsed="false">
      <c r="A219" s="4" t="n">
        <v>46473</v>
      </c>
      <c r="B219" s="4" t="n">
        <v>0.038894</v>
      </c>
      <c r="C219" s="4" t="s">
        <v>1364</v>
      </c>
    </row>
    <row r="220" customFormat="false" ht="15.75" hidden="false" customHeight="false" outlineLevel="0" collapsed="false">
      <c r="A220" s="4" t="n">
        <v>34484</v>
      </c>
      <c r="B220" s="4" t="n">
        <v>0.038894</v>
      </c>
      <c r="C220" s="4" t="s">
        <v>1365</v>
      </c>
    </row>
    <row r="221" customFormat="false" ht="15.75" hidden="false" customHeight="false" outlineLevel="0" collapsed="false">
      <c r="A221" s="4" t="n">
        <v>9901</v>
      </c>
      <c r="B221" s="4" t="n">
        <v>0.038894</v>
      </c>
      <c r="C221" s="4" t="s">
        <v>1366</v>
      </c>
    </row>
    <row r="222" customFormat="false" ht="15.75" hidden="false" customHeight="false" outlineLevel="0" collapsed="false">
      <c r="A222" s="4" t="n">
        <v>6546</v>
      </c>
      <c r="B222" s="4" t="n">
        <v>0.040274</v>
      </c>
      <c r="C222" s="4" t="s">
        <v>1367</v>
      </c>
    </row>
    <row r="223" customFormat="false" ht="15.75" hidden="false" customHeight="false" outlineLevel="0" collapsed="false">
      <c r="A223" s="4" t="n">
        <v>42434</v>
      </c>
      <c r="B223" s="4" t="n">
        <v>0.041213</v>
      </c>
      <c r="C223" s="4" t="s">
        <v>1368</v>
      </c>
    </row>
    <row r="224" customFormat="false" ht="15.75" hidden="false" customHeight="false" outlineLevel="0" collapsed="false">
      <c r="A224" s="4" t="n">
        <v>42430</v>
      </c>
      <c r="B224" s="4" t="n">
        <v>0.042012</v>
      </c>
      <c r="C224" s="4" t="s">
        <v>1369</v>
      </c>
    </row>
    <row r="225" customFormat="false" ht="15.75" hidden="false" customHeight="false" outlineLevel="0" collapsed="false">
      <c r="A225" s="4" t="n">
        <v>6553</v>
      </c>
      <c r="B225" s="4" t="n">
        <v>0.042467</v>
      </c>
      <c r="C225" s="4" t="s">
        <v>1370</v>
      </c>
    </row>
    <row r="226" customFormat="false" ht="15.75" hidden="false" customHeight="false" outlineLevel="0" collapsed="false">
      <c r="A226" s="4" t="n">
        <v>80134</v>
      </c>
      <c r="B226" s="4" t="n">
        <v>0.042659</v>
      </c>
      <c r="C226" s="4" t="s">
        <v>1371</v>
      </c>
    </row>
    <row r="227" customFormat="false" ht="15.75" hidden="false" customHeight="false" outlineLevel="0" collapsed="false">
      <c r="A227" s="4" t="n">
        <v>9071</v>
      </c>
      <c r="B227" s="4" t="n">
        <v>0.044919</v>
      </c>
      <c r="C227" s="4" t="s">
        <v>1372</v>
      </c>
    </row>
    <row r="228" customFormat="false" ht="15.75" hidden="false" customHeight="false" outlineLevel="0" collapsed="false">
      <c r="A228" s="4" t="n">
        <v>33015</v>
      </c>
      <c r="B228" s="4" t="n">
        <v>0.044919</v>
      </c>
      <c r="C228" s="4" t="s">
        <v>1373</v>
      </c>
    </row>
    <row r="229" customFormat="false" ht="15.75" hidden="false" customHeight="false" outlineLevel="0" collapsed="false">
      <c r="A229" s="4" t="n">
        <v>6787</v>
      </c>
      <c r="B229" s="4" t="n">
        <v>0.044919</v>
      </c>
      <c r="C229" s="4" t="s">
        <v>1374</v>
      </c>
    </row>
    <row r="230" customFormat="false" ht="15.75" hidden="false" customHeight="false" outlineLevel="0" collapsed="false">
      <c r="A230" s="4" t="n">
        <v>43478</v>
      </c>
      <c r="B230" s="4" t="n">
        <v>0.044919</v>
      </c>
      <c r="C230" s="4" t="s">
        <v>1375</v>
      </c>
    </row>
    <row r="231" customFormat="false" ht="15.75" hidden="false" customHeight="false" outlineLevel="0" collapsed="false">
      <c r="A231" s="4" t="n">
        <v>43479</v>
      </c>
      <c r="B231" s="4" t="n">
        <v>0.044919</v>
      </c>
      <c r="C231" s="4" t="s">
        <v>1376</v>
      </c>
    </row>
    <row r="232" customFormat="false" ht="15.75" hidden="false" customHeight="false" outlineLevel="0" collapsed="false">
      <c r="A232" s="4" t="n">
        <v>43480</v>
      </c>
      <c r="B232" s="4" t="n">
        <v>0.044919</v>
      </c>
      <c r="C232" s="4" t="s">
        <v>1377</v>
      </c>
    </row>
    <row r="233" customFormat="false" ht="15.75" hidden="false" customHeight="false" outlineLevel="0" collapsed="false">
      <c r="A233" s="4" t="n">
        <v>43481</v>
      </c>
      <c r="B233" s="4" t="n">
        <v>0.044919</v>
      </c>
      <c r="C233" s="4" t="s">
        <v>1378</v>
      </c>
    </row>
    <row r="234" customFormat="false" ht="15.75" hidden="false" customHeight="false" outlineLevel="0" collapsed="false">
      <c r="A234" s="4" t="n">
        <v>43476</v>
      </c>
      <c r="B234" s="4" t="n">
        <v>0.04589</v>
      </c>
      <c r="C234" s="4" t="s">
        <v>1379</v>
      </c>
    </row>
    <row r="235" customFormat="false" ht="15.75" hidden="false" customHeight="false" outlineLevel="0" collapsed="false">
      <c r="A235" s="4" t="n">
        <v>43473</v>
      </c>
      <c r="B235" s="4" t="n">
        <v>0.04589</v>
      </c>
      <c r="C235" s="4" t="s">
        <v>1380</v>
      </c>
    </row>
    <row r="236" customFormat="false" ht="15.75" hidden="false" customHeight="false" outlineLevel="0" collapsed="false">
      <c r="A236" s="4" t="n">
        <v>302</v>
      </c>
      <c r="B236" s="4" t="n">
        <v>0.048281</v>
      </c>
      <c r="C236" s="4" t="s">
        <v>1381</v>
      </c>
    </row>
    <row r="237" customFormat="false" ht="15.75" hidden="false" customHeight="false" outlineLevel="0" collapsed="false">
      <c r="A237" s="4" t="n">
        <v>9825</v>
      </c>
      <c r="B237" s="4" t="n">
        <v>0.048281</v>
      </c>
      <c r="C237" s="4" t="s">
        <v>1382</v>
      </c>
    </row>
    <row r="238" customFormat="false" ht="15.75" hidden="false" customHeight="false" outlineLevel="0" collapsed="false">
      <c r="A238" s="4" t="n">
        <v>9789</v>
      </c>
      <c r="B238" s="4" t="n">
        <v>0.048737</v>
      </c>
      <c r="C238" s="4" t="s">
        <v>1383</v>
      </c>
    </row>
    <row r="239" customFormat="false" ht="15.75" hidden="false" customHeight="false" outlineLevel="0" collapsed="false">
      <c r="A239" s="6" t="n">
        <v>6399</v>
      </c>
      <c r="B239" s="6" t="n">
        <v>0.0083676</v>
      </c>
      <c r="C239" s="6" t="s">
        <v>1384</v>
      </c>
    </row>
    <row r="240" customFormat="false" ht="15.75" hidden="false" customHeight="false" outlineLevel="0" collapsed="false">
      <c r="A240" s="6" t="n">
        <v>6364</v>
      </c>
      <c r="B240" s="6" t="n">
        <v>0.0083676</v>
      </c>
      <c r="C240" s="6" t="s">
        <v>1385</v>
      </c>
    </row>
    <row r="241" customFormat="false" ht="15.75" hidden="false" customHeight="false" outlineLevel="0" collapsed="false">
      <c r="A241" s="6" t="n">
        <v>16072</v>
      </c>
      <c r="B241" s="6" t="n">
        <v>0.0083676</v>
      </c>
      <c r="C241" s="6" t="s">
        <v>1386</v>
      </c>
    </row>
    <row r="242" customFormat="false" ht="15.75" hidden="false" customHeight="false" outlineLevel="0" collapsed="false">
      <c r="A242" s="6" t="n">
        <v>42793</v>
      </c>
      <c r="B242" s="6" t="n">
        <v>0.0083676</v>
      </c>
      <c r="C242" s="6" t="s">
        <v>1387</v>
      </c>
    </row>
    <row r="243" customFormat="false" ht="15.75" hidden="false" customHeight="false" outlineLevel="0" collapsed="false">
      <c r="A243" s="6" t="n">
        <v>45036</v>
      </c>
      <c r="B243" s="6" t="n">
        <v>0.0083676</v>
      </c>
      <c r="C243" s="6" t="s">
        <v>1388</v>
      </c>
    </row>
    <row r="244" customFormat="false" ht="15.75" hidden="false" customHeight="false" outlineLevel="0" collapsed="false">
      <c r="A244" s="6" t="n">
        <v>9657</v>
      </c>
      <c r="B244" s="6" t="n">
        <v>0.010281</v>
      </c>
      <c r="C244" s="6" t="s">
        <v>1389</v>
      </c>
    </row>
    <row r="245" customFormat="false" ht="15.75" hidden="false" customHeight="false" outlineLevel="0" collapsed="false">
      <c r="A245" s="6" t="n">
        <v>34470</v>
      </c>
      <c r="B245" s="6" t="n">
        <v>0.013191</v>
      </c>
      <c r="C245" s="6" t="s">
        <v>1390</v>
      </c>
    </row>
    <row r="246" customFormat="false" ht="15.75" hidden="false" customHeight="false" outlineLevel="0" collapsed="false">
      <c r="A246" s="6" t="n">
        <v>9658</v>
      </c>
      <c r="B246" s="6" t="n">
        <v>0.013858</v>
      </c>
      <c r="C246" s="6" t="s">
        <v>1391</v>
      </c>
    </row>
    <row r="247" customFormat="false" ht="15.75" hidden="false" customHeight="false" outlineLevel="0" collapsed="false">
      <c r="A247" s="6" t="n">
        <v>42254</v>
      </c>
      <c r="B247" s="6" t="n">
        <v>0.017318</v>
      </c>
      <c r="C247" s="6" t="s">
        <v>1392</v>
      </c>
    </row>
    <row r="248" customFormat="false" ht="15.75" hidden="false" customHeight="false" outlineLevel="0" collapsed="false">
      <c r="A248" s="6" t="n">
        <v>34660</v>
      </c>
      <c r="B248" s="6" t="n">
        <v>0.021793</v>
      </c>
      <c r="C248" s="6" t="s">
        <v>1393</v>
      </c>
    </row>
    <row r="249" customFormat="false" ht="15.75" hidden="false" customHeight="false" outlineLevel="0" collapsed="false">
      <c r="A249" s="6" t="n">
        <v>22613</v>
      </c>
      <c r="B249" s="6" t="n">
        <v>0.022744</v>
      </c>
      <c r="C249" s="6" t="s">
        <v>1394</v>
      </c>
    </row>
    <row r="250" customFormat="false" ht="15.75" hidden="false" customHeight="false" outlineLevel="0" collapsed="false">
      <c r="A250" s="6" t="n">
        <v>42343</v>
      </c>
      <c r="B250" s="6" t="n">
        <v>0.025448</v>
      </c>
      <c r="C250" s="6" t="s">
        <v>1395</v>
      </c>
    </row>
    <row r="251" customFormat="false" ht="15.75" hidden="false" customHeight="false" outlineLevel="0" collapsed="false">
      <c r="A251" s="6" t="n">
        <v>16044</v>
      </c>
      <c r="B251" s="6" t="n">
        <v>0.038977</v>
      </c>
      <c r="C251" s="6" t="s">
        <v>1396</v>
      </c>
    </row>
    <row r="252" customFormat="false" ht="15.75" hidden="false" customHeight="false" outlineLevel="0" collapsed="false">
      <c r="A252" s="6" t="n">
        <v>2103</v>
      </c>
      <c r="B252" s="6" t="n">
        <v>0.03921</v>
      </c>
      <c r="C252" s="6" t="s">
        <v>1397</v>
      </c>
    </row>
    <row r="253" customFormat="false" ht="15.75" hidden="false" customHeight="false" outlineLevel="0" collapsed="false">
      <c r="A253" s="6" t="n">
        <v>6898</v>
      </c>
      <c r="B253" s="6" t="n">
        <v>0.03921</v>
      </c>
      <c r="C253" s="6" t="s">
        <v>1398</v>
      </c>
    </row>
    <row r="254" customFormat="false" ht="15.75" hidden="false" customHeight="false" outlineLevel="0" collapsed="false">
      <c r="A254" s="6" t="n">
        <v>10027</v>
      </c>
      <c r="B254" s="6" t="n">
        <v>0.048229</v>
      </c>
      <c r="C254" s="6" t="s">
        <v>1399</v>
      </c>
    </row>
    <row r="255" customFormat="false" ht="15.75" hidden="false" customHeight="false" outlineLevel="0" collapsed="false">
      <c r="A255" s="6" t="n">
        <v>9668</v>
      </c>
      <c r="B255" s="6" t="n">
        <v>0.048229</v>
      </c>
      <c r="C255" s="6" t="s">
        <v>140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7-30T15:44:09Z</dcterms:created>
  <dc:creator>Singh, Sanjay</dc:creator>
  <dc:description/>
  <dc:language>en-US</dc:language>
  <cp:lastModifiedBy>Singh, Sanjay</cp:lastModifiedBy>
  <dcterms:modified xsi:type="dcterms:W3CDTF">2015-08-11T18:45:17Z</dcterms:modified>
  <cp:revision>0</cp:revision>
  <dc:subject/>
  <dc:title/>
</cp:coreProperties>
</file>